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ssivy/Documents/PUBLICATIONS IN PREP (currently being worked on)/2024 Krilis Little Ivy Cort Pellet/2025 CVR Ivy Krilis Paper/Supp Tables/"/>
    </mc:Choice>
  </mc:AlternateContent>
  <xr:revisionPtr revIDLastSave="0" documentId="13_ncr:1_{A825CFB5-A317-224A-BD3E-739076CC3DEA}" xr6:coauthVersionLast="47" xr6:coauthVersionMax="47" xr10:uidLastSave="{00000000-0000-0000-0000-000000000000}"/>
  <bookViews>
    <workbookView xWindow="34100" yWindow="1000" windowWidth="27240" windowHeight="16440" xr2:uid="{0779A3F4-7017-A449-8D53-ECBDA8D023E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4" i="1" l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219" uniqueCount="219">
  <si>
    <t>logFC</t>
  </si>
  <si>
    <t>logCPM</t>
  </si>
  <si>
    <t>F</t>
  </si>
  <si>
    <t>PValue</t>
  </si>
  <si>
    <t>FDR</t>
  </si>
  <si>
    <t>Minus Log10 FDR</t>
  </si>
  <si>
    <t>Xpnpep2</t>
  </si>
  <si>
    <t>Aplnr</t>
  </si>
  <si>
    <t>Syt8</t>
  </si>
  <si>
    <t>Mlana</t>
  </si>
  <si>
    <t>Ltf</t>
  </si>
  <si>
    <t>Fcrls</t>
  </si>
  <si>
    <t>Slc26a10</t>
  </si>
  <si>
    <t>Vwce</t>
  </si>
  <si>
    <t>Rspo2</t>
  </si>
  <si>
    <t>Col6a5</t>
  </si>
  <si>
    <t>Pou3f1</t>
  </si>
  <si>
    <t>Timp4</t>
  </si>
  <si>
    <t>Arsi</t>
  </si>
  <si>
    <t>Gm266</t>
  </si>
  <si>
    <t>Retnla</t>
  </si>
  <si>
    <t>Dnai2</t>
  </si>
  <si>
    <t>Adgb</t>
  </si>
  <si>
    <t>Fcgr1</t>
  </si>
  <si>
    <t>Cd209a</t>
  </si>
  <si>
    <t>Ccl7</t>
  </si>
  <si>
    <t>Ccl8</t>
  </si>
  <si>
    <t>Mgl2</t>
  </si>
  <si>
    <t>Ifitm6</t>
  </si>
  <si>
    <t>Opcml</t>
  </si>
  <si>
    <t>Car10</t>
  </si>
  <si>
    <t>Tgm3</t>
  </si>
  <si>
    <t>Iigp1</t>
  </si>
  <si>
    <t>Mpz</t>
  </si>
  <si>
    <t>A730049H05Rik</t>
  </si>
  <si>
    <t>Sostdc1</t>
  </si>
  <si>
    <t>Dipk1c</t>
  </si>
  <si>
    <t>Ltb4r1</t>
  </si>
  <si>
    <t>Nxpe5</t>
  </si>
  <si>
    <t>Cass4</t>
  </si>
  <si>
    <t>Adgre1</t>
  </si>
  <si>
    <t>Cldn19</t>
  </si>
  <si>
    <t>Clca2</t>
  </si>
  <si>
    <t>Ccr1</t>
  </si>
  <si>
    <t>Bhlhe22</t>
  </si>
  <si>
    <t>Cxcl14</t>
  </si>
  <si>
    <t>Pilrb1</t>
  </si>
  <si>
    <t>Clec4a2</t>
  </si>
  <si>
    <t>Rab44</t>
  </si>
  <si>
    <t>Ccr2</t>
  </si>
  <si>
    <t>F830016B08Rik</t>
  </si>
  <si>
    <t>Mucl1</t>
  </si>
  <si>
    <t>Cd209c</t>
  </si>
  <si>
    <t>Nat8f3</t>
  </si>
  <si>
    <t>Pilrb2</t>
  </si>
  <si>
    <t>Ddn</t>
  </si>
  <si>
    <t>Plxdc1</t>
  </si>
  <si>
    <t>Akap5</t>
  </si>
  <si>
    <t>Siglece</t>
  </si>
  <si>
    <t>Clec4b1</t>
  </si>
  <si>
    <t>Rgs16</t>
  </si>
  <si>
    <t>Smco3</t>
  </si>
  <si>
    <t>Tent5b</t>
  </si>
  <si>
    <t>Serpinb7</t>
  </si>
  <si>
    <t>Gm4841</t>
  </si>
  <si>
    <t>Siglecf</t>
  </si>
  <si>
    <t>Aldh1a2</t>
  </si>
  <si>
    <t>Ccl12</t>
  </si>
  <si>
    <t>Ear2</t>
  </si>
  <si>
    <t>Tmprss5</t>
  </si>
  <si>
    <t>Slc6a1</t>
  </si>
  <si>
    <t>Cebpe</t>
  </si>
  <si>
    <t>Ackr4</t>
  </si>
  <si>
    <t>Apln</t>
  </si>
  <si>
    <t>Col26a1</t>
  </si>
  <si>
    <t>Kcnh8</t>
  </si>
  <si>
    <t>Col28a1</t>
  </si>
  <si>
    <t>Tmc5</t>
  </si>
  <si>
    <t>Ccr3</t>
  </si>
  <si>
    <t>Ptn</t>
  </si>
  <si>
    <t>Skint3</t>
  </si>
  <si>
    <t>Kcne1l</t>
  </si>
  <si>
    <t>Clec12a</t>
  </si>
  <si>
    <t>Lrrc52</t>
  </si>
  <si>
    <t>Ccl2</t>
  </si>
  <si>
    <t>Dusp15</t>
  </si>
  <si>
    <t>Ccr5</t>
  </si>
  <si>
    <t>Gm2115</t>
  </si>
  <si>
    <t>Insyn2b</t>
  </si>
  <si>
    <t>B3gnt7</t>
  </si>
  <si>
    <t>Slitrk5</t>
  </si>
  <si>
    <t>Nkain2</t>
  </si>
  <si>
    <t>Osr2</t>
  </si>
  <si>
    <t>Npy6r</t>
  </si>
  <si>
    <t>Col9a2</t>
  </si>
  <si>
    <t>Actc1</t>
  </si>
  <si>
    <t>Alox15</t>
  </si>
  <si>
    <t>Bnip5</t>
  </si>
  <si>
    <t>Asb11</t>
  </si>
  <si>
    <t>Lrrc15</t>
  </si>
  <si>
    <t>A530064D06Rik</t>
  </si>
  <si>
    <t>Sorcs1</t>
  </si>
  <si>
    <t>Sh2d1b1</t>
  </si>
  <si>
    <t>Fcgr4</t>
  </si>
  <si>
    <t>Dlx2</t>
  </si>
  <si>
    <t>Edn3</t>
  </si>
  <si>
    <t>Tnfrsf17</t>
  </si>
  <si>
    <t>Adamts16</t>
  </si>
  <si>
    <t>Gzmb</t>
  </si>
  <si>
    <t>Rhbg</t>
  </si>
  <si>
    <t>Cybrd1</t>
  </si>
  <si>
    <t>Cdh10</t>
  </si>
  <si>
    <t>Nos2</t>
  </si>
  <si>
    <t>Gpr34</t>
  </si>
  <si>
    <t>Slc4a10</t>
  </si>
  <si>
    <t>Cxcl10</t>
  </si>
  <si>
    <t>Hepacam</t>
  </si>
  <si>
    <t>Adcy8</t>
  </si>
  <si>
    <t>Acsbg1</t>
  </si>
  <si>
    <t>Dhrs2</t>
  </si>
  <si>
    <t>Npc1l1</t>
  </si>
  <si>
    <t>Tnni1</t>
  </si>
  <si>
    <t>Sct</t>
  </si>
  <si>
    <t>Clca3a2</t>
  </si>
  <si>
    <t>Olr1</t>
  </si>
  <si>
    <t>Sox2</t>
  </si>
  <si>
    <t>Hsd11b2</t>
  </si>
  <si>
    <t>Adora3</t>
  </si>
  <si>
    <t>Olfr1396</t>
  </si>
  <si>
    <t>Lmx1b</t>
  </si>
  <si>
    <t>Dpysl4</t>
  </si>
  <si>
    <t>Zbp1</t>
  </si>
  <si>
    <t>Megf10</t>
  </si>
  <si>
    <t>Gm1673</t>
  </si>
  <si>
    <t>Ace2</t>
  </si>
  <si>
    <t>Spire2</t>
  </si>
  <si>
    <t>Lrfn2</t>
  </si>
  <si>
    <t>Lrrtm3</t>
  </si>
  <si>
    <t>Ptgdr</t>
  </si>
  <si>
    <t>Nlrp1a</t>
  </si>
  <si>
    <t>Creb3l3</t>
  </si>
  <si>
    <t>Cldn11</t>
  </si>
  <si>
    <t>Slc28a2</t>
  </si>
  <si>
    <t>Dlk1</t>
  </si>
  <si>
    <t>Wif1</t>
  </si>
  <si>
    <t>Gapt</t>
  </si>
  <si>
    <t>Htr7</t>
  </si>
  <si>
    <t>Gbp10</t>
  </si>
  <si>
    <t>Btnl2</t>
  </si>
  <si>
    <t>Chst13</t>
  </si>
  <si>
    <t>Prdm1</t>
  </si>
  <si>
    <t>Slc1a2</t>
  </si>
  <si>
    <t>Kcnj10</t>
  </si>
  <si>
    <t>Adgrb1</t>
  </si>
  <si>
    <t>Gpr88</t>
  </si>
  <si>
    <t>Myh2</t>
  </si>
  <si>
    <t>Prg2</t>
  </si>
  <si>
    <t>Rbpjl</t>
  </si>
  <si>
    <t>Gzma</t>
  </si>
  <si>
    <t>Lrrc4b</t>
  </si>
  <si>
    <t>Ada</t>
  </si>
  <si>
    <t>Cd200r4</t>
  </si>
  <si>
    <t>Cspg5</t>
  </si>
  <si>
    <t>Kcnk1</t>
  </si>
  <si>
    <t>Tnip3</t>
  </si>
  <si>
    <t>Ankrd55</t>
  </si>
  <si>
    <t>Ebi3</t>
  </si>
  <si>
    <t>Gjb1</t>
  </si>
  <si>
    <t>Acaa1b</t>
  </si>
  <si>
    <t>Zan</t>
  </si>
  <si>
    <t>Fndc5</t>
  </si>
  <si>
    <t>Cfd</t>
  </si>
  <si>
    <t>Misp</t>
  </si>
  <si>
    <t>Shisa6</t>
  </si>
  <si>
    <t>Tifab</t>
  </si>
  <si>
    <t>Lrrtm1</t>
  </si>
  <si>
    <t>Lrrtm4</t>
  </si>
  <si>
    <t>Hunk</t>
  </si>
  <si>
    <t>Cxcl9</t>
  </si>
  <si>
    <t>Mest</t>
  </si>
  <si>
    <t>Rps6kl1</t>
  </si>
  <si>
    <t>Apob</t>
  </si>
  <si>
    <t>Klrg1</t>
  </si>
  <si>
    <t>Nr5a2</t>
  </si>
  <si>
    <t>Adgrl3</t>
  </si>
  <si>
    <t>Dlgap1</t>
  </si>
  <si>
    <t>Cyp3a11</t>
  </si>
  <si>
    <t>Pld6</t>
  </si>
  <si>
    <t>Begain</t>
  </si>
  <si>
    <t>Cdh1</t>
  </si>
  <si>
    <t>Arnt2</t>
  </si>
  <si>
    <t>Ces2e</t>
  </si>
  <si>
    <t>Prtn3</t>
  </si>
  <si>
    <t>Retnlg</t>
  </si>
  <si>
    <t>Apoa1</t>
  </si>
  <si>
    <t>Hepacam2</t>
  </si>
  <si>
    <t>Egfem1</t>
  </si>
  <si>
    <t>Pls1</t>
  </si>
  <si>
    <t>Cyp11b1</t>
  </si>
  <si>
    <t>Stmn1</t>
  </si>
  <si>
    <t>Dok6</t>
  </si>
  <si>
    <t>Cyp2b10</t>
  </si>
  <si>
    <t>Ugt2b34</t>
  </si>
  <si>
    <t>Rerg</t>
  </si>
  <si>
    <t>Irf4</t>
  </si>
  <si>
    <t>Sez6</t>
  </si>
  <si>
    <t>Dner</t>
  </si>
  <si>
    <t>Tmem35a</t>
  </si>
  <si>
    <t>Kcnn2</t>
  </si>
  <si>
    <t>Mfsd2a</t>
  </si>
  <si>
    <t>Pak1</t>
  </si>
  <si>
    <t>Cdh20</t>
  </si>
  <si>
    <t>Zfp683</t>
  </si>
  <si>
    <t>Prr32</t>
  </si>
  <si>
    <t>Cldn7</t>
  </si>
  <si>
    <t>Epb41l3</t>
  </si>
  <si>
    <t>Slitrk1</t>
  </si>
  <si>
    <t>geneId</t>
  </si>
  <si>
    <t>Supplementary Table 7: Differential Analysis of Gene Expression in Renal Arteries from  Vehicle or Corticosterone treated male C57BL6J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4"/>
      <color rgb="FF4D5156"/>
      <name val="Arial"/>
      <family val="2"/>
    </font>
    <font>
      <b/>
      <sz val="14"/>
      <color rgb="FF5F6368"/>
      <name val="Arial"/>
      <family val="2"/>
    </font>
    <font>
      <b/>
      <sz val="12"/>
      <color rgb="FFFF0000"/>
      <name val="Aptos Narrow"/>
      <family val="2"/>
      <scheme val="minor"/>
    </font>
    <font>
      <sz val="14"/>
      <color rgb="FF333333"/>
      <name val="Helvetica"/>
      <family val="2"/>
    </font>
    <font>
      <sz val="18"/>
      <color rgb="FF222222"/>
      <name val="Helvetica Neue"/>
      <family val="2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2" borderId="0" xfId="0" applyFont="1" applyFill="1"/>
    <xf numFmtId="0" fontId="8" fillId="3" borderId="0" xfId="0" applyFont="1" applyFill="1" applyAlignment="1">
      <alignment horizontal="left"/>
    </xf>
    <xf numFmtId="0" fontId="8" fillId="0" borderId="0" xfId="0" applyFont="1"/>
    <xf numFmtId="0" fontId="9" fillId="4" borderId="1" xfId="0" applyFont="1" applyFill="1" applyBorder="1"/>
    <xf numFmtId="0" fontId="0" fillId="4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60490-E4AC-C64D-B57E-F6719CC632E4}">
  <dimension ref="A1:CG12152"/>
  <sheetViews>
    <sheetView tabSelected="1" workbookViewId="0">
      <selection activeCell="E6" sqref="E6"/>
    </sheetView>
  </sheetViews>
  <sheetFormatPr baseColWidth="10" defaultRowHeight="14" customHeight="1" x14ac:dyDescent="0.2"/>
  <cols>
    <col min="1" max="1" width="10.83203125" style="11"/>
    <col min="7" max="7" width="15.1640625" customWidth="1"/>
    <col min="8" max="8" width="5.5" customWidth="1"/>
    <col min="9" max="9" width="5.83203125" customWidth="1"/>
  </cols>
  <sheetData>
    <row r="1" spans="1:85" ht="19" x14ac:dyDescent="0.25">
      <c r="A1" s="12" t="s">
        <v>21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3"/>
    </row>
    <row r="2" spans="1:85" ht="16" x14ac:dyDescent="0.2"/>
    <row r="3" spans="1:85" s="1" customFormat="1" ht="14" customHeight="1" x14ac:dyDescent="0.2">
      <c r="A3" s="10" t="s">
        <v>217</v>
      </c>
      <c r="B3" s="9" t="s">
        <v>0</v>
      </c>
      <c r="C3" s="9" t="s">
        <v>1</v>
      </c>
      <c r="D3" s="9" t="s">
        <v>2</v>
      </c>
      <c r="E3" s="9" t="s">
        <v>3</v>
      </c>
      <c r="F3" s="9" t="s">
        <v>4</v>
      </c>
      <c r="G3" s="9" t="s">
        <v>5</v>
      </c>
    </row>
    <row r="4" spans="1:85" ht="14" customHeight="1" x14ac:dyDescent="0.2">
      <c r="A4" s="11" t="s">
        <v>6</v>
      </c>
      <c r="B4">
        <v>-1.2769278462482201</v>
      </c>
      <c r="C4">
        <v>2.6809175826612499</v>
      </c>
      <c r="D4">
        <v>85.380439418264999</v>
      </c>
      <c r="E4" s="2">
        <v>3.83537303344143E-12</v>
      </c>
      <c r="F4" s="2">
        <v>5.8010017130801597E-8</v>
      </c>
      <c r="G4">
        <f t="shared" ref="G4:G67" si="0">-LOG10(F4)</f>
        <v>7.236497006281903</v>
      </c>
      <c r="J4" s="3"/>
    </row>
    <row r="5" spans="1:85" ht="14" customHeight="1" x14ac:dyDescent="0.2">
      <c r="A5" s="11" t="s">
        <v>7</v>
      </c>
      <c r="B5">
        <v>-1.84043519095838</v>
      </c>
      <c r="C5">
        <v>4.3946110447042503</v>
      </c>
      <c r="D5">
        <v>60.509893426741101</v>
      </c>
      <c r="E5" s="2">
        <v>5.53904000988752E-10</v>
      </c>
      <c r="F5" s="2">
        <v>1.09983886325661E-6</v>
      </c>
      <c r="G5">
        <f t="shared" si="0"/>
        <v>5.9586709384096466</v>
      </c>
      <c r="J5" s="3"/>
    </row>
    <row r="6" spans="1:85" ht="14" customHeight="1" x14ac:dyDescent="0.2">
      <c r="A6" s="11" t="s">
        <v>8</v>
      </c>
      <c r="B6">
        <v>1.96378953200836</v>
      </c>
      <c r="C6">
        <v>-5.6390983524093802E-2</v>
      </c>
      <c r="D6">
        <v>58.297082421661798</v>
      </c>
      <c r="E6" s="2">
        <v>8.9431328837918401E-10</v>
      </c>
      <c r="F6" s="2">
        <v>1.22968077152138E-6</v>
      </c>
      <c r="G6">
        <f t="shared" si="0"/>
        <v>5.9102076179595668</v>
      </c>
      <c r="J6" s="3"/>
    </row>
    <row r="7" spans="1:85" ht="14" customHeight="1" x14ac:dyDescent="0.2">
      <c r="A7" s="11" t="s">
        <v>9</v>
      </c>
      <c r="B7">
        <v>-1.44854416510216</v>
      </c>
      <c r="C7">
        <v>-1.01538819372862</v>
      </c>
      <c r="D7">
        <v>57.491017934671099</v>
      </c>
      <c r="E7" s="2">
        <v>1.0744786458835799E-9</v>
      </c>
      <c r="F7" s="2">
        <v>1.3542907932491E-6</v>
      </c>
      <c r="G7">
        <f t="shared" si="0"/>
        <v>5.8682880739492438</v>
      </c>
      <c r="J7" s="3"/>
    </row>
    <row r="8" spans="1:85" ht="14" customHeight="1" x14ac:dyDescent="0.2">
      <c r="A8" s="11" t="s">
        <v>10</v>
      </c>
      <c r="B8">
        <v>1.51237129566971</v>
      </c>
      <c r="C8">
        <v>-0.51933380692953501</v>
      </c>
      <c r="D8">
        <v>55.821394809165</v>
      </c>
      <c r="E8" s="2">
        <v>1.5788095401267101E-9</v>
      </c>
      <c r="F8" s="2">
        <v>1.63869506504209E-6</v>
      </c>
      <c r="G8">
        <f t="shared" si="0"/>
        <v>5.7855018541723284</v>
      </c>
    </row>
    <row r="9" spans="1:85" ht="14" customHeight="1" x14ac:dyDescent="0.2">
      <c r="A9" s="11" t="s">
        <v>11</v>
      </c>
      <c r="B9">
        <v>-1.35505589150966</v>
      </c>
      <c r="C9">
        <v>4.2622102491133598</v>
      </c>
      <c r="D9">
        <v>55.1959946921016</v>
      </c>
      <c r="E9" s="2">
        <v>1.8554642117303401E-9</v>
      </c>
      <c r="F9" s="2">
        <v>1.75399351265134E-6</v>
      </c>
      <c r="G9">
        <f t="shared" si="0"/>
        <v>5.7559720172555746</v>
      </c>
    </row>
    <row r="10" spans="1:85" ht="14" customHeight="1" x14ac:dyDescent="0.2">
      <c r="A10" s="11" t="s">
        <v>12</v>
      </c>
      <c r="B10">
        <v>-1.39802483711885</v>
      </c>
      <c r="C10">
        <v>2.8203772791965802</v>
      </c>
      <c r="D10">
        <v>52.121589991849902</v>
      </c>
      <c r="E10" s="2">
        <v>3.8387568228548199E-9</v>
      </c>
      <c r="F10" s="2">
        <v>2.6990166076608201E-6</v>
      </c>
      <c r="G10">
        <f t="shared" si="0"/>
        <v>5.568794443122898</v>
      </c>
    </row>
    <row r="11" spans="1:85" ht="14" customHeight="1" x14ac:dyDescent="0.2">
      <c r="A11" s="11" t="s">
        <v>13</v>
      </c>
      <c r="B11">
        <v>1.3872487776347899</v>
      </c>
      <c r="C11">
        <v>0.35583463641442198</v>
      </c>
      <c r="D11">
        <v>52.246094544138998</v>
      </c>
      <c r="E11" s="2">
        <v>3.67979286418019E-9</v>
      </c>
      <c r="F11" s="2">
        <v>2.6990166076608201E-6</v>
      </c>
      <c r="G11">
        <f t="shared" si="0"/>
        <v>5.568794443122898</v>
      </c>
    </row>
    <row r="12" spans="1:85" ht="14" customHeight="1" x14ac:dyDescent="0.2">
      <c r="A12" s="11" t="s">
        <v>14</v>
      </c>
      <c r="B12">
        <v>-1.4524061373247501</v>
      </c>
      <c r="C12">
        <v>1.5751730457398401</v>
      </c>
      <c r="D12">
        <v>50.603081458117501</v>
      </c>
      <c r="E12" s="2">
        <v>5.48666266419911E-9</v>
      </c>
      <c r="F12" s="2">
        <v>3.6080770780874598E-6</v>
      </c>
      <c r="G12">
        <f t="shared" si="0"/>
        <v>5.4427241933500223</v>
      </c>
      <c r="J12" s="3"/>
    </row>
    <row r="13" spans="1:85" ht="14" customHeight="1" x14ac:dyDescent="0.2">
      <c r="A13" s="11" t="s">
        <v>15</v>
      </c>
      <c r="B13">
        <v>-1.83581076057591</v>
      </c>
      <c r="C13">
        <v>4.12656700405722</v>
      </c>
      <c r="D13">
        <v>49.917291395127101</v>
      </c>
      <c r="E13" s="2">
        <v>6.5861615653674801E-9</v>
      </c>
      <c r="F13" s="2">
        <v>3.8313728336993497E-6</v>
      </c>
      <c r="G13">
        <f t="shared" si="0"/>
        <v>5.4166455844461101</v>
      </c>
      <c r="J13" s="4"/>
    </row>
    <row r="14" spans="1:85" s="5" customFormat="1" ht="14" customHeight="1" x14ac:dyDescent="0.2">
      <c r="A14" s="11" t="s">
        <v>16</v>
      </c>
      <c r="B14">
        <v>-1.2348292639187901</v>
      </c>
      <c r="C14">
        <v>0.331941584503126</v>
      </c>
      <c r="D14">
        <v>49.993251371923897</v>
      </c>
      <c r="E14" s="2">
        <v>6.3748332682458604E-9</v>
      </c>
      <c r="F14" s="2">
        <v>3.8313728336993497E-6</v>
      </c>
      <c r="G14">
        <f t="shared" si="0"/>
        <v>5.4166455844461101</v>
      </c>
      <c r="H14"/>
      <c r="I14"/>
    </row>
    <row r="15" spans="1:85" ht="14" customHeight="1" x14ac:dyDescent="0.2">
      <c r="A15" s="11" t="s">
        <v>17</v>
      </c>
      <c r="B15">
        <v>1.31624266717232</v>
      </c>
      <c r="C15">
        <v>7.39304449018924</v>
      </c>
      <c r="D15">
        <v>50.199811785914001</v>
      </c>
      <c r="E15" s="2">
        <v>6.1434168561126204E-9</v>
      </c>
      <c r="F15" s="2">
        <v>3.8313728336993497E-6</v>
      </c>
      <c r="G15">
        <f t="shared" si="0"/>
        <v>5.4166455844461101</v>
      </c>
      <c r="J15" s="6"/>
    </row>
    <row r="16" spans="1:85" ht="14" customHeight="1" x14ac:dyDescent="0.2">
      <c r="A16" s="11" t="s">
        <v>18</v>
      </c>
      <c r="B16">
        <v>-1.2604420668076499</v>
      </c>
      <c r="C16">
        <v>2.4138942751502102</v>
      </c>
      <c r="D16">
        <v>49.336564202345201</v>
      </c>
      <c r="E16" s="2">
        <v>7.5015897219141302E-9</v>
      </c>
      <c r="F16" s="2">
        <v>4.2022794275537499E-6</v>
      </c>
      <c r="G16">
        <f t="shared" si="0"/>
        <v>5.3765150728701121</v>
      </c>
    </row>
    <row r="17" spans="1:10" ht="14" customHeight="1" x14ac:dyDescent="0.2">
      <c r="A17" s="11" t="s">
        <v>19</v>
      </c>
      <c r="B17">
        <v>-1.3578158901103701</v>
      </c>
      <c r="C17">
        <v>0.50253034397731899</v>
      </c>
      <c r="D17">
        <v>47.989080413747502</v>
      </c>
      <c r="E17" s="2">
        <v>1.05108971937399E-8</v>
      </c>
      <c r="F17" s="2">
        <v>5.4819765536315903E-6</v>
      </c>
      <c r="G17">
        <f t="shared" si="0"/>
        <v>5.2610628262664578</v>
      </c>
    </row>
    <row r="18" spans="1:10" ht="14" customHeight="1" x14ac:dyDescent="0.25">
      <c r="A18" s="11" t="s">
        <v>20</v>
      </c>
      <c r="B18">
        <v>-1.6524746283852301</v>
      </c>
      <c r="C18">
        <v>5.9469666764015301</v>
      </c>
      <c r="D18">
        <v>47.326416884790397</v>
      </c>
      <c r="E18" s="2">
        <v>1.25928218932302E-8</v>
      </c>
      <c r="F18" s="2">
        <v>6.0047943958533202E-6</v>
      </c>
      <c r="G18">
        <f t="shared" si="0"/>
        <v>5.2215018582485913</v>
      </c>
      <c r="J18" s="7"/>
    </row>
    <row r="19" spans="1:10" ht="14" customHeight="1" x14ac:dyDescent="0.2">
      <c r="A19" s="11" t="s">
        <v>21</v>
      </c>
      <c r="B19">
        <v>-1.22444729283288</v>
      </c>
      <c r="C19">
        <v>0.57613129925199702</v>
      </c>
      <c r="D19">
        <v>46.888997201964301</v>
      </c>
      <c r="E19" s="2">
        <v>1.3895391990404399E-8</v>
      </c>
      <c r="F19" s="2">
        <v>6.0047943958533202E-6</v>
      </c>
      <c r="G19">
        <f t="shared" si="0"/>
        <v>5.2215018582485913</v>
      </c>
      <c r="J19" s="3"/>
    </row>
    <row r="20" spans="1:10" ht="14" customHeight="1" x14ac:dyDescent="0.2">
      <c r="A20" s="11" t="s">
        <v>22</v>
      </c>
      <c r="B20">
        <v>-1.39847215182846</v>
      </c>
      <c r="C20">
        <v>1.5469722655173499</v>
      </c>
      <c r="D20">
        <v>45.589680749294999</v>
      </c>
      <c r="E20" s="2">
        <v>1.94075178670759E-8</v>
      </c>
      <c r="F20" s="2">
        <v>7.7247028352505898E-6</v>
      </c>
      <c r="G20">
        <f t="shared" si="0"/>
        <v>5.1121182186336425</v>
      </c>
    </row>
    <row r="21" spans="1:10" ht="14" customHeight="1" x14ac:dyDescent="0.2">
      <c r="A21" s="11" t="s">
        <v>23</v>
      </c>
      <c r="B21">
        <v>-1.2952305637236801</v>
      </c>
      <c r="C21">
        <v>1.5337835362427401</v>
      </c>
      <c r="D21">
        <v>43.289639564237</v>
      </c>
      <c r="E21" s="2">
        <v>3.5488628729752601E-8</v>
      </c>
      <c r="F21" s="2">
        <v>1.2236707023479699E-5</v>
      </c>
      <c r="G21">
        <f t="shared" si="0"/>
        <v>4.9123354379046731</v>
      </c>
      <c r="J21" s="3"/>
    </row>
    <row r="22" spans="1:10" ht="14" customHeight="1" x14ac:dyDescent="0.2">
      <c r="A22" s="11" t="s">
        <v>24</v>
      </c>
      <c r="B22">
        <v>-1.9207964758924601</v>
      </c>
      <c r="C22">
        <v>1.96457408926174</v>
      </c>
      <c r="D22">
        <v>42.403549308565601</v>
      </c>
      <c r="E22" s="2">
        <v>4.5480928225921798E-8</v>
      </c>
      <c r="F22" s="2">
        <v>1.5286645320379299E-5</v>
      </c>
      <c r="G22">
        <f t="shared" si="0"/>
        <v>4.815687810774584</v>
      </c>
    </row>
    <row r="23" spans="1:10" ht="14" customHeight="1" x14ac:dyDescent="0.2">
      <c r="A23" s="11" t="s">
        <v>25</v>
      </c>
      <c r="B23">
        <v>-1.7611764736670501</v>
      </c>
      <c r="C23">
        <v>0.235960074504308</v>
      </c>
      <c r="D23">
        <v>42.066394909209002</v>
      </c>
      <c r="E23" s="2">
        <v>4.9242568850800802E-8</v>
      </c>
      <c r="F23" s="2">
        <v>1.5516538622257502E-5</v>
      </c>
      <c r="G23">
        <f t="shared" si="0"/>
        <v>4.8092051532396667</v>
      </c>
      <c r="J23" s="4"/>
    </row>
    <row r="24" spans="1:10" ht="14" customHeight="1" x14ac:dyDescent="0.2">
      <c r="A24" s="11" t="s">
        <v>26</v>
      </c>
      <c r="B24">
        <v>-1.6674438107779801</v>
      </c>
      <c r="C24">
        <v>2.0286698555948099</v>
      </c>
      <c r="D24">
        <v>39.700119032045002</v>
      </c>
      <c r="E24" s="2">
        <v>9.5037746943389005E-8</v>
      </c>
      <c r="F24" s="2">
        <v>2.2460092539355598E-5</v>
      </c>
      <c r="G24">
        <f t="shared" si="0"/>
        <v>4.6485884587046273</v>
      </c>
      <c r="J24" s="4"/>
    </row>
    <row r="25" spans="1:10" ht="14" customHeight="1" x14ac:dyDescent="0.2">
      <c r="A25" s="11" t="s">
        <v>27</v>
      </c>
      <c r="B25">
        <v>-1.2433282068654199</v>
      </c>
      <c r="C25">
        <v>4.4414695859731603</v>
      </c>
      <c r="D25">
        <v>39.036010348092297</v>
      </c>
      <c r="E25" s="2">
        <v>1.14319969297763E-7</v>
      </c>
      <c r="F25" s="2">
        <v>2.5059268632299499E-5</v>
      </c>
      <c r="G25">
        <f t="shared" si="0"/>
        <v>4.6010316082657159</v>
      </c>
    </row>
    <row r="26" spans="1:10" ht="14" customHeight="1" x14ac:dyDescent="0.2">
      <c r="A26" s="11" t="s">
        <v>28</v>
      </c>
      <c r="B26">
        <v>-1.3337417458789</v>
      </c>
      <c r="C26">
        <v>0.33402927443610803</v>
      </c>
      <c r="D26">
        <v>38.608796841093103</v>
      </c>
      <c r="E26" s="2">
        <v>1.27567460015959E-7</v>
      </c>
      <c r="F26" s="2">
        <v>2.6798025454741301E-5</v>
      </c>
      <c r="G26">
        <f t="shared" si="0"/>
        <v>4.5718972046914343</v>
      </c>
    </row>
    <row r="27" spans="1:10" ht="14" customHeight="1" x14ac:dyDescent="0.2">
      <c r="A27" s="11" t="s">
        <v>29</v>
      </c>
      <c r="B27">
        <v>-1.40227777295839</v>
      </c>
      <c r="C27">
        <v>2.6348314818957399</v>
      </c>
      <c r="D27">
        <v>38.337318441080498</v>
      </c>
      <c r="E27" s="2">
        <v>1.3906912891017301E-7</v>
      </c>
      <c r="F27" s="2">
        <v>2.79786695963726E-5</v>
      </c>
      <c r="G27">
        <f t="shared" si="0"/>
        <v>4.5531729403335026</v>
      </c>
    </row>
    <row r="28" spans="1:10" ht="14" customHeight="1" x14ac:dyDescent="0.2">
      <c r="A28" s="11" t="s">
        <v>30</v>
      </c>
      <c r="B28">
        <v>-1.4026925419699401</v>
      </c>
      <c r="C28">
        <v>0.83475562518982704</v>
      </c>
      <c r="D28">
        <v>38.026051539961202</v>
      </c>
      <c r="E28" s="2">
        <v>1.5036057522064999E-7</v>
      </c>
      <c r="F28" s="2">
        <v>2.8626808597546701E-5</v>
      </c>
      <c r="G28">
        <f t="shared" si="0"/>
        <v>4.5432270657307701</v>
      </c>
    </row>
    <row r="29" spans="1:10" ht="14" customHeight="1" x14ac:dyDescent="0.2">
      <c r="A29" s="11" t="s">
        <v>31</v>
      </c>
      <c r="B29">
        <v>-1.9143900924932999</v>
      </c>
      <c r="C29">
        <v>-0.46957020585434001</v>
      </c>
      <c r="D29">
        <v>37.6910940630681</v>
      </c>
      <c r="E29" s="2">
        <v>1.6534980540912699E-7</v>
      </c>
      <c r="F29" s="2">
        <v>3.01315157447355E-5</v>
      </c>
      <c r="G29">
        <f t="shared" si="0"/>
        <v>4.5209790208982596</v>
      </c>
    </row>
    <row r="30" spans="1:10" ht="14" customHeight="1" x14ac:dyDescent="0.2">
      <c r="A30" s="11" t="s">
        <v>32</v>
      </c>
      <c r="B30">
        <v>-1.3119945272934901</v>
      </c>
      <c r="C30">
        <v>4.5348764342263204</v>
      </c>
      <c r="D30">
        <v>37.492097421813398</v>
      </c>
      <c r="E30" s="2">
        <v>1.7667408739356299E-7</v>
      </c>
      <c r="F30" s="2">
        <v>3.1359160333402502E-5</v>
      </c>
      <c r="G30">
        <f t="shared" si="0"/>
        <v>4.5036355744140009</v>
      </c>
    </row>
    <row r="31" spans="1:10" ht="14" customHeight="1" x14ac:dyDescent="0.2">
      <c r="A31" s="11" t="s">
        <v>33</v>
      </c>
      <c r="B31">
        <v>-1.25435814115552</v>
      </c>
      <c r="C31">
        <v>7.0793919281447399</v>
      </c>
      <c r="D31">
        <v>37.419203409656298</v>
      </c>
      <c r="E31" s="2">
        <v>1.8037996357064599E-7</v>
      </c>
      <c r="F31" s="2">
        <v>3.1359160333402502E-5</v>
      </c>
      <c r="G31">
        <f t="shared" si="0"/>
        <v>4.5036355744140009</v>
      </c>
    </row>
    <row r="32" spans="1:10" ht="14" customHeight="1" x14ac:dyDescent="0.2">
      <c r="A32" s="11" t="s">
        <v>34</v>
      </c>
      <c r="B32">
        <v>1.21100595016427</v>
      </c>
      <c r="C32">
        <v>1.0081425223201701</v>
      </c>
      <c r="D32">
        <v>36.7871295914033</v>
      </c>
      <c r="E32" s="2">
        <v>2.14112660255447E-7</v>
      </c>
      <c r="F32" s="2">
        <v>3.4822085874877799E-5</v>
      </c>
      <c r="G32">
        <f t="shared" si="0"/>
        <v>4.4581452178017669</v>
      </c>
    </row>
    <row r="33" spans="1:10" ht="14" customHeight="1" x14ac:dyDescent="0.2">
      <c r="A33" s="11" t="s">
        <v>35</v>
      </c>
      <c r="B33">
        <v>-1.2009618869521701</v>
      </c>
      <c r="C33">
        <v>4.0985801851436001</v>
      </c>
      <c r="D33">
        <v>36.734161913199301</v>
      </c>
      <c r="E33" s="2">
        <v>2.1944021078819701E-7</v>
      </c>
      <c r="F33" s="2">
        <v>3.5308863703952002E-5</v>
      </c>
      <c r="G33">
        <f t="shared" si="0"/>
        <v>4.4521162585072505</v>
      </c>
    </row>
    <row r="34" spans="1:10" ht="14" customHeight="1" x14ac:dyDescent="0.2">
      <c r="A34" s="11" t="s">
        <v>36</v>
      </c>
      <c r="B34">
        <v>-1.32984883257215</v>
      </c>
      <c r="C34">
        <v>-1.28351811062166</v>
      </c>
      <c r="D34">
        <v>36.0007618333224</v>
      </c>
      <c r="E34" s="2">
        <v>2.6873341994087098E-7</v>
      </c>
      <c r="F34" s="2">
        <v>3.9462067734035702E-5</v>
      </c>
      <c r="G34">
        <f t="shared" si="0"/>
        <v>4.4038201623186355</v>
      </c>
    </row>
    <row r="35" spans="1:10" ht="14" customHeight="1" x14ac:dyDescent="0.2">
      <c r="A35" s="11" t="s">
        <v>37</v>
      </c>
      <c r="B35">
        <v>-1.2258717316400001</v>
      </c>
      <c r="C35">
        <v>1.55151840663079E-2</v>
      </c>
      <c r="D35">
        <v>35.177976839399697</v>
      </c>
      <c r="E35" s="2">
        <v>3.41689830736723E-7</v>
      </c>
      <c r="F35" s="2">
        <v>4.5333848156955599E-5</v>
      </c>
      <c r="G35">
        <f t="shared" si="0"/>
        <v>4.3435774143541046</v>
      </c>
    </row>
    <row r="36" spans="1:10" ht="14" customHeight="1" x14ac:dyDescent="0.2">
      <c r="A36" s="11" t="s">
        <v>38</v>
      </c>
      <c r="B36">
        <v>-1.6243687875933499</v>
      </c>
      <c r="C36">
        <v>7.2712376383107999E-2</v>
      </c>
      <c r="D36">
        <v>34.876194944874399</v>
      </c>
      <c r="E36" s="2">
        <v>3.7339442323300901E-7</v>
      </c>
      <c r="F36" s="2">
        <v>4.8270005567514999E-5</v>
      </c>
      <c r="G36">
        <f t="shared" si="0"/>
        <v>4.3163226510893065</v>
      </c>
    </row>
    <row r="37" spans="1:10" ht="14" customHeight="1" x14ac:dyDescent="0.2">
      <c r="A37" s="11" t="s">
        <v>39</v>
      </c>
      <c r="B37">
        <v>-1.4002810423902301</v>
      </c>
      <c r="C37">
        <v>0.63396381815116198</v>
      </c>
      <c r="D37">
        <v>34.808800803618603</v>
      </c>
      <c r="E37" s="2">
        <v>3.80885263137715E-7</v>
      </c>
      <c r="F37" s="2">
        <v>4.8821098347101099E-5</v>
      </c>
      <c r="G37">
        <f t="shared" si="0"/>
        <v>4.3113924543182671</v>
      </c>
      <c r="J37" s="3"/>
    </row>
    <row r="38" spans="1:10" ht="14" customHeight="1" x14ac:dyDescent="0.2">
      <c r="A38" s="11" t="s">
        <v>40</v>
      </c>
      <c r="B38">
        <v>-1.2177347179178799</v>
      </c>
      <c r="C38">
        <v>4.1961911723919298</v>
      </c>
      <c r="D38">
        <v>34.777154955527102</v>
      </c>
      <c r="E38" s="2">
        <v>3.8780841576922497E-7</v>
      </c>
      <c r="F38" s="2">
        <v>4.9290775533693502E-5</v>
      </c>
      <c r="G38">
        <f t="shared" si="0"/>
        <v>4.3072343486670661</v>
      </c>
    </row>
    <row r="39" spans="1:10" ht="14" customHeight="1" x14ac:dyDescent="0.2">
      <c r="A39" s="11" t="s">
        <v>41</v>
      </c>
      <c r="B39">
        <v>-1.30526820363563</v>
      </c>
      <c r="C39">
        <v>2.3800039337746899</v>
      </c>
      <c r="D39">
        <v>34.367813142025497</v>
      </c>
      <c r="E39" s="2">
        <v>4.3705851429308799E-7</v>
      </c>
      <c r="F39" s="2">
        <v>5.2502846689091898E-5</v>
      </c>
      <c r="G39">
        <f t="shared" si="0"/>
        <v>4.279817148635038</v>
      </c>
    </row>
    <row r="40" spans="1:10" ht="14" customHeight="1" x14ac:dyDescent="0.2">
      <c r="A40" s="11" t="s">
        <v>42</v>
      </c>
      <c r="B40">
        <v>-1.3123365154887701</v>
      </c>
      <c r="C40">
        <v>-0.61961983383438801</v>
      </c>
      <c r="D40">
        <v>34.108671958976501</v>
      </c>
      <c r="E40" s="2">
        <v>4.6865883580645602E-7</v>
      </c>
      <c r="F40" s="2">
        <v>5.4558320102808201E-5</v>
      </c>
      <c r="G40">
        <f t="shared" si="0"/>
        <v>4.2631390104430817</v>
      </c>
    </row>
    <row r="41" spans="1:10" ht="14" customHeight="1" x14ac:dyDescent="0.2">
      <c r="A41" s="11" t="s">
        <v>43</v>
      </c>
      <c r="B41">
        <v>-1.8487450765927</v>
      </c>
      <c r="C41">
        <v>0.931577509713575</v>
      </c>
      <c r="D41">
        <v>33.928262874589002</v>
      </c>
      <c r="E41" s="2">
        <v>4.9758746091348305E-7</v>
      </c>
      <c r="F41" s="2">
        <v>5.5748224787529101E-5</v>
      </c>
      <c r="G41">
        <f t="shared" si="0"/>
        <v>4.2537689574682371</v>
      </c>
      <c r="J41" s="3"/>
    </row>
    <row r="42" spans="1:10" ht="14" customHeight="1" x14ac:dyDescent="0.2">
      <c r="A42" s="11" t="s">
        <v>44</v>
      </c>
      <c r="B42">
        <v>-1.51723877452475</v>
      </c>
      <c r="C42">
        <v>-2.1956853739814601</v>
      </c>
      <c r="D42">
        <v>33.239966253000603</v>
      </c>
      <c r="E42" s="2">
        <v>6.0779395376482301E-7</v>
      </c>
      <c r="F42" s="2">
        <v>6.4506263770875701E-5</v>
      </c>
      <c r="G42">
        <f t="shared" si="0"/>
        <v>4.1903981118911373</v>
      </c>
    </row>
    <row r="43" spans="1:10" ht="14" customHeight="1" x14ac:dyDescent="0.2">
      <c r="A43" s="11" t="s">
        <v>45</v>
      </c>
      <c r="B43">
        <v>-1.48578153766071</v>
      </c>
      <c r="C43">
        <v>0.80226276919255801</v>
      </c>
      <c r="D43">
        <v>33.164669674266698</v>
      </c>
      <c r="E43" s="2">
        <v>6.2173187437239996E-7</v>
      </c>
      <c r="F43" s="2">
        <v>6.4853066206086495E-5</v>
      </c>
      <c r="G43">
        <f t="shared" si="0"/>
        <v>4.1880694859653467</v>
      </c>
    </row>
    <row r="44" spans="1:10" ht="14" customHeight="1" x14ac:dyDescent="0.2">
      <c r="A44" s="11" t="s">
        <v>46</v>
      </c>
      <c r="B44">
        <v>-1.7012731288871801</v>
      </c>
      <c r="C44">
        <v>-9.5406314701162606E-2</v>
      </c>
      <c r="D44">
        <v>32.008835609798901</v>
      </c>
      <c r="E44" s="2">
        <v>8.8308084139396595E-7</v>
      </c>
      <c r="F44" s="2">
        <v>8.2960234323501404E-5</v>
      </c>
      <c r="G44">
        <f t="shared" si="0"/>
        <v>4.0811300299403763</v>
      </c>
    </row>
    <row r="45" spans="1:10" ht="14" customHeight="1" x14ac:dyDescent="0.2">
      <c r="A45" s="11" t="s">
        <v>47</v>
      </c>
      <c r="B45">
        <v>-1.2378500576975699</v>
      </c>
      <c r="C45">
        <v>1.50621887641245</v>
      </c>
      <c r="D45">
        <v>31.8482339890421</v>
      </c>
      <c r="E45" s="2">
        <v>9.2760566982407596E-7</v>
      </c>
      <c r="F45" s="2">
        <v>8.6605158988204602E-5</v>
      </c>
      <c r="G45">
        <f t="shared" si="0"/>
        <v>4.0624562366965646</v>
      </c>
    </row>
    <row r="46" spans="1:10" ht="14" customHeight="1" x14ac:dyDescent="0.2">
      <c r="A46" s="11" t="s">
        <v>48</v>
      </c>
      <c r="B46">
        <v>-1.65001714797182</v>
      </c>
      <c r="C46">
        <v>0.53601635805873604</v>
      </c>
      <c r="D46">
        <v>31.6618673571156</v>
      </c>
      <c r="E46" s="2">
        <v>9.83589181073085E-7</v>
      </c>
      <c r="F46" s="2">
        <v>9.0162341598366098E-5</v>
      </c>
      <c r="G46">
        <f t="shared" si="0"/>
        <v>4.0449748177911022</v>
      </c>
    </row>
    <row r="47" spans="1:10" ht="14" customHeight="1" x14ac:dyDescent="0.2">
      <c r="A47" s="11" t="s">
        <v>49</v>
      </c>
      <c r="B47">
        <v>-1.62209149681633</v>
      </c>
      <c r="C47">
        <v>3.45377083166859</v>
      </c>
      <c r="D47">
        <v>31.466107354095399</v>
      </c>
      <c r="E47" s="2">
        <v>1.05115705126382E-6</v>
      </c>
      <c r="F47" s="2">
        <v>9.5202098205779894E-5</v>
      </c>
      <c r="G47">
        <f t="shared" si="0"/>
        <v>4.0213534798807524</v>
      </c>
    </row>
    <row r="48" spans="1:10" ht="14" customHeight="1" x14ac:dyDescent="0.2">
      <c r="A48" s="11" t="s">
        <v>50</v>
      </c>
      <c r="B48">
        <v>-1.3329173985694001</v>
      </c>
      <c r="C48">
        <v>-1.6393968161528001</v>
      </c>
      <c r="D48">
        <v>30.7499366641314</v>
      </c>
      <c r="E48" s="2">
        <v>1.30230348312528E-6</v>
      </c>
      <c r="F48">
        <v>1.11916705581078E-4</v>
      </c>
      <c r="G48">
        <f t="shared" si="0"/>
        <v>3.9511050823709168</v>
      </c>
    </row>
    <row r="49" spans="1:9" ht="14" customHeight="1" x14ac:dyDescent="0.2">
      <c r="A49" s="11" t="s">
        <v>51</v>
      </c>
      <c r="B49">
        <v>-2.9863593796685999</v>
      </c>
      <c r="C49">
        <v>-1.57270202362834</v>
      </c>
      <c r="D49">
        <v>30.7176897763316</v>
      </c>
      <c r="E49" s="2">
        <v>1.32510861891819E-6</v>
      </c>
      <c r="F49">
        <v>1.1196797687786399E-4</v>
      </c>
      <c r="G49">
        <f t="shared" si="0"/>
        <v>3.9509061688818932</v>
      </c>
    </row>
    <row r="50" spans="1:9" ht="14" customHeight="1" x14ac:dyDescent="0.2">
      <c r="A50" s="11" t="s">
        <v>52</v>
      </c>
      <c r="B50">
        <v>-1.4227305107005901</v>
      </c>
      <c r="C50">
        <v>1.43538655024254E-2</v>
      </c>
      <c r="D50">
        <v>30.442851507115499</v>
      </c>
      <c r="E50" s="2">
        <v>1.43320722014102E-6</v>
      </c>
      <c r="F50">
        <v>1.17811191329527E-4</v>
      </c>
      <c r="G50">
        <f t="shared" si="0"/>
        <v>3.9288134523180109</v>
      </c>
    </row>
    <row r="51" spans="1:9" ht="14" customHeight="1" x14ac:dyDescent="0.2">
      <c r="A51" s="11" t="s">
        <v>53</v>
      </c>
      <c r="B51">
        <v>-1.24005431046182</v>
      </c>
      <c r="C51">
        <v>-6.0851778474551803E-2</v>
      </c>
      <c r="D51">
        <v>30.4518498219247</v>
      </c>
      <c r="E51" s="2">
        <v>1.4291821942615801E-6</v>
      </c>
      <c r="F51">
        <v>1.17811191329527E-4</v>
      </c>
      <c r="G51">
        <f t="shared" si="0"/>
        <v>3.9288134523180109</v>
      </c>
    </row>
    <row r="52" spans="1:9" ht="14" customHeight="1" x14ac:dyDescent="0.2">
      <c r="A52" s="11" t="s">
        <v>54</v>
      </c>
      <c r="B52">
        <v>-1.45108002572752</v>
      </c>
      <c r="C52">
        <v>-0.25418822815278702</v>
      </c>
      <c r="D52">
        <v>29.916606797528999</v>
      </c>
      <c r="E52" s="2">
        <v>1.6904586570716399E-6</v>
      </c>
      <c r="F52">
        <v>1.3402244657352799E-4</v>
      </c>
      <c r="G52">
        <f t="shared" si="0"/>
        <v>3.8728224583021746</v>
      </c>
    </row>
    <row r="53" spans="1:9" ht="14" customHeight="1" x14ac:dyDescent="0.2">
      <c r="A53" s="11" t="s">
        <v>55</v>
      </c>
      <c r="B53">
        <v>-1.4737370286318301</v>
      </c>
      <c r="C53">
        <v>0.402267439414563</v>
      </c>
      <c r="D53">
        <v>29.171946776775801</v>
      </c>
      <c r="E53" s="2">
        <v>2.13973825091004E-6</v>
      </c>
      <c r="F53">
        <v>1.5710456817968099E-4</v>
      </c>
      <c r="G53">
        <f t="shared" si="0"/>
        <v>3.8038111866571382</v>
      </c>
    </row>
    <row r="54" spans="1:9" ht="14" customHeight="1" x14ac:dyDescent="0.2">
      <c r="A54" s="11" t="s">
        <v>56</v>
      </c>
      <c r="B54">
        <v>-1.29528639480691</v>
      </c>
      <c r="C54">
        <v>1.2676403581831199</v>
      </c>
      <c r="D54">
        <v>29.082321907762001</v>
      </c>
      <c r="E54" s="2">
        <v>2.20167030621091E-6</v>
      </c>
      <c r="F54">
        <v>1.59331403738947E-4</v>
      </c>
      <c r="G54">
        <f t="shared" si="0"/>
        <v>3.7976986176301502</v>
      </c>
    </row>
    <row r="55" spans="1:9" ht="14" customHeight="1" x14ac:dyDescent="0.2">
      <c r="A55" s="11" t="s">
        <v>57</v>
      </c>
      <c r="B55">
        <v>-1.4671053968001</v>
      </c>
      <c r="C55">
        <v>-2.8463617677412199E-3</v>
      </c>
      <c r="D55">
        <v>29.0277176850228</v>
      </c>
      <c r="E55" s="2">
        <v>2.2403177504472302E-6</v>
      </c>
      <c r="F55">
        <v>1.60591497514286E-4</v>
      </c>
      <c r="G55">
        <f t="shared" si="0"/>
        <v>3.7942774520858427</v>
      </c>
    </row>
    <row r="56" spans="1:9" ht="14" customHeight="1" x14ac:dyDescent="0.2">
      <c r="A56" s="11" t="s">
        <v>58</v>
      </c>
      <c r="B56">
        <v>-1.20123706655041</v>
      </c>
      <c r="C56">
        <v>0.41877108709845801</v>
      </c>
      <c r="D56">
        <v>29.039143238376202</v>
      </c>
      <c r="E56" s="2">
        <v>2.2321728300593498E-6</v>
      </c>
      <c r="F56">
        <v>1.60591497514286E-4</v>
      </c>
      <c r="G56">
        <f t="shared" si="0"/>
        <v>3.7942774520858427</v>
      </c>
    </row>
    <row r="57" spans="1:9" ht="14" customHeight="1" x14ac:dyDescent="0.2">
      <c r="A57" s="11" t="s">
        <v>59</v>
      </c>
      <c r="B57">
        <v>-1.4680753527274499</v>
      </c>
      <c r="C57">
        <v>-9.6443864631210297E-2</v>
      </c>
      <c r="D57">
        <v>28.867242223956101</v>
      </c>
      <c r="E57" s="2">
        <v>2.3580530546087699E-6</v>
      </c>
      <c r="F57">
        <v>1.6211614750435299E-4</v>
      </c>
      <c r="G57">
        <f t="shared" si="0"/>
        <v>3.7901737252947703</v>
      </c>
    </row>
    <row r="58" spans="1:9" ht="14" customHeight="1" x14ac:dyDescent="0.2">
      <c r="A58" s="11" t="s">
        <v>60</v>
      </c>
      <c r="B58">
        <v>-1.4520981819015999</v>
      </c>
      <c r="C58">
        <v>1.2898082179214301</v>
      </c>
      <c r="D58">
        <v>28.7743622575363</v>
      </c>
      <c r="E58" s="2">
        <v>2.43602664966283E-6</v>
      </c>
      <c r="F58">
        <v>1.6522378061054001E-4</v>
      </c>
      <c r="G58">
        <f t="shared" si="0"/>
        <v>3.7819274446387579</v>
      </c>
    </row>
    <row r="59" spans="1:9" ht="14" customHeight="1" x14ac:dyDescent="0.2">
      <c r="A59" s="11" t="s">
        <v>61</v>
      </c>
      <c r="B59">
        <v>-1.33048887389231</v>
      </c>
      <c r="C59">
        <v>-3.9932816690141398E-2</v>
      </c>
      <c r="D59">
        <v>28.535393479094399</v>
      </c>
      <c r="E59" s="2">
        <v>2.6224853491301699E-6</v>
      </c>
      <c r="F59">
        <v>1.7245691698084201E-4</v>
      </c>
      <c r="G59">
        <f t="shared" si="0"/>
        <v>3.7633193820656987</v>
      </c>
    </row>
    <row r="60" spans="1:9" s="5" customFormat="1" ht="14" customHeight="1" x14ac:dyDescent="0.2">
      <c r="A60" s="11" t="s">
        <v>62</v>
      </c>
      <c r="B60">
        <v>1.24516142327349</v>
      </c>
      <c r="C60">
        <v>5.3384262557205604</v>
      </c>
      <c r="D60">
        <v>28.511726204051399</v>
      </c>
      <c r="E60" s="2">
        <v>2.6599750258046202E-6</v>
      </c>
      <c r="F60">
        <v>1.7341432010902901E-4</v>
      </c>
      <c r="G60">
        <f t="shared" si="0"/>
        <v>3.7609150424564404</v>
      </c>
      <c r="H60"/>
      <c r="I60"/>
    </row>
    <row r="61" spans="1:9" ht="14" customHeight="1" x14ac:dyDescent="0.2">
      <c r="A61" s="11" t="s">
        <v>63</v>
      </c>
      <c r="B61">
        <v>-1.44549326540765</v>
      </c>
      <c r="C61">
        <v>-1.4549835204541499</v>
      </c>
      <c r="D61">
        <v>28.427225021897499</v>
      </c>
      <c r="E61" s="2">
        <v>2.71522790614403E-6</v>
      </c>
      <c r="F61">
        <v>1.7550351316422401E-4</v>
      </c>
      <c r="G61">
        <f t="shared" si="0"/>
        <v>3.7557141855653056</v>
      </c>
    </row>
    <row r="62" spans="1:9" ht="14" customHeight="1" x14ac:dyDescent="0.2">
      <c r="A62" s="11" t="s">
        <v>64</v>
      </c>
      <c r="B62">
        <v>-1.62587679245965</v>
      </c>
      <c r="C62">
        <v>-0.52318956677775297</v>
      </c>
      <c r="D62">
        <v>28.3980549546052</v>
      </c>
      <c r="E62" s="2">
        <v>2.7408199574641401E-6</v>
      </c>
      <c r="F62">
        <v>1.7624973550028501E-4</v>
      </c>
      <c r="G62">
        <f t="shared" si="0"/>
        <v>3.7538715260860838</v>
      </c>
    </row>
    <row r="63" spans="1:9" ht="14" customHeight="1" x14ac:dyDescent="0.2">
      <c r="A63" s="11" t="s">
        <v>65</v>
      </c>
      <c r="B63">
        <v>-2.1303431014726102</v>
      </c>
      <c r="C63">
        <v>-1.29766512407464</v>
      </c>
      <c r="D63">
        <v>27.507297552728001</v>
      </c>
      <c r="E63" s="2">
        <v>3.67017418021653E-6</v>
      </c>
      <c r="F63">
        <v>2.1727540762775399E-4</v>
      </c>
      <c r="G63">
        <f t="shared" si="0"/>
        <v>3.6629894266291698</v>
      </c>
    </row>
    <row r="64" spans="1:9" ht="14" customHeight="1" x14ac:dyDescent="0.2">
      <c r="A64" s="11" t="s">
        <v>66</v>
      </c>
      <c r="B64">
        <v>-1.26697879657326</v>
      </c>
      <c r="C64">
        <v>1.5453250009719399</v>
      </c>
      <c r="D64">
        <v>27.0688655797364</v>
      </c>
      <c r="E64" s="2">
        <v>4.2268439613532403E-6</v>
      </c>
      <c r="F64">
        <v>2.3504049601274899E-4</v>
      </c>
      <c r="G64">
        <f t="shared" si="0"/>
        <v>3.6288573050486597</v>
      </c>
    </row>
    <row r="65" spans="1:10" ht="14" customHeight="1" x14ac:dyDescent="0.2">
      <c r="A65" s="11" t="s">
        <v>67</v>
      </c>
      <c r="B65">
        <v>-1.67395206840388</v>
      </c>
      <c r="C65">
        <v>5.6402823737968802E-2</v>
      </c>
      <c r="D65">
        <v>26.583312389452502</v>
      </c>
      <c r="E65" s="2">
        <v>4.96231452164001E-6</v>
      </c>
      <c r="F65">
        <v>2.5744517166402802E-4</v>
      </c>
      <c r="G65">
        <f t="shared" si="0"/>
        <v>3.589315248872027</v>
      </c>
    </row>
    <row r="66" spans="1:10" ht="14" customHeight="1" x14ac:dyDescent="0.2">
      <c r="A66" s="11" t="s">
        <v>68</v>
      </c>
      <c r="B66">
        <v>-1.24924760046301</v>
      </c>
      <c r="C66">
        <v>2.2220563108056401</v>
      </c>
      <c r="D66">
        <v>26.400437364944398</v>
      </c>
      <c r="E66" s="2">
        <v>5.2902292644836203E-6</v>
      </c>
      <c r="F66">
        <v>2.6671572541771602E-4</v>
      </c>
      <c r="G66">
        <f t="shared" si="0"/>
        <v>3.573951377782921</v>
      </c>
    </row>
    <row r="67" spans="1:10" ht="14" customHeight="1" x14ac:dyDescent="0.2">
      <c r="A67" s="11" t="s">
        <v>69</v>
      </c>
      <c r="B67">
        <v>-1.23461083518537</v>
      </c>
      <c r="C67">
        <v>3.32392547993551</v>
      </c>
      <c r="D67">
        <v>26.402856716606198</v>
      </c>
      <c r="E67" s="2">
        <v>5.2873375312865598E-6</v>
      </c>
      <c r="F67">
        <v>2.6671572541771602E-4</v>
      </c>
      <c r="G67">
        <f t="shared" si="0"/>
        <v>3.573951377782921</v>
      </c>
    </row>
    <row r="68" spans="1:10" ht="14" customHeight="1" x14ac:dyDescent="0.2">
      <c r="A68" s="11" t="s">
        <v>70</v>
      </c>
      <c r="B68">
        <v>-1.59476023038262</v>
      </c>
      <c r="C68">
        <v>-0.42936616716859199</v>
      </c>
      <c r="D68">
        <v>26.183373868848602</v>
      </c>
      <c r="E68" s="2">
        <v>5.6530869656374704E-6</v>
      </c>
      <c r="F68">
        <v>2.73178372311146E-4</v>
      </c>
      <c r="G68">
        <f t="shared" ref="G68:G131" si="1">-LOG10(F68)</f>
        <v>3.5635536869734183</v>
      </c>
    </row>
    <row r="69" spans="1:10" ht="14" customHeight="1" x14ac:dyDescent="0.2">
      <c r="A69" s="11" t="s">
        <v>71</v>
      </c>
      <c r="B69">
        <v>-1.8852514785574599</v>
      </c>
      <c r="C69">
        <v>-2.0689534544599901</v>
      </c>
      <c r="D69">
        <v>26.126889996378399</v>
      </c>
      <c r="E69" s="2">
        <v>5.7602152728952002E-6</v>
      </c>
      <c r="F69">
        <v>2.7444586091247798E-4</v>
      </c>
      <c r="G69">
        <f t="shared" si="1"/>
        <v>3.5615433146962707</v>
      </c>
    </row>
    <row r="70" spans="1:10" ht="14" customHeight="1" x14ac:dyDescent="0.2">
      <c r="A70" s="11" t="s">
        <v>72</v>
      </c>
      <c r="B70">
        <v>-1.8742265989670499</v>
      </c>
      <c r="C70">
        <v>1.40656925462714</v>
      </c>
      <c r="D70">
        <v>26.101926196554601</v>
      </c>
      <c r="E70" s="2">
        <v>5.8421093886615803E-6</v>
      </c>
      <c r="F70">
        <v>2.7561561909075202E-4</v>
      </c>
      <c r="G70">
        <f t="shared" si="1"/>
        <v>3.5596961746718194</v>
      </c>
    </row>
    <row r="71" spans="1:10" ht="14" customHeight="1" x14ac:dyDescent="0.2">
      <c r="A71" s="11" t="s">
        <v>73</v>
      </c>
      <c r="B71">
        <v>-1.7918542243204301</v>
      </c>
      <c r="C71">
        <v>1.7037398007389499</v>
      </c>
      <c r="D71">
        <v>26.0401627553194</v>
      </c>
      <c r="E71" s="2">
        <v>5.9633098893012302E-6</v>
      </c>
      <c r="F71">
        <v>2.7837982122123802E-4</v>
      </c>
      <c r="G71">
        <f t="shared" si="1"/>
        <v>3.5553622484073055</v>
      </c>
      <c r="J71" s="3"/>
    </row>
    <row r="72" spans="1:10" ht="14" customHeight="1" x14ac:dyDescent="0.2">
      <c r="A72" s="11" t="s">
        <v>74</v>
      </c>
      <c r="B72">
        <v>-1.9896185634661201</v>
      </c>
      <c r="C72">
        <v>-0.41055353670024702</v>
      </c>
      <c r="D72">
        <v>25.2612055862277</v>
      </c>
      <c r="E72" s="2">
        <v>7.7318110541896997E-6</v>
      </c>
      <c r="F72">
        <v>3.2849337695117699E-4</v>
      </c>
      <c r="G72">
        <f t="shared" si="1"/>
        <v>3.483473382215474</v>
      </c>
    </row>
    <row r="73" spans="1:10" ht="14" customHeight="1" x14ac:dyDescent="0.2">
      <c r="A73" s="11" t="s">
        <v>75</v>
      </c>
      <c r="B73">
        <v>-1.38669901868011</v>
      </c>
      <c r="C73">
        <v>0.851901938130742</v>
      </c>
      <c r="D73">
        <v>25.188618415775501</v>
      </c>
      <c r="E73" s="2">
        <v>7.8928270113127202E-6</v>
      </c>
      <c r="F73">
        <v>3.3253205723149002E-4</v>
      </c>
      <c r="G73">
        <f t="shared" si="1"/>
        <v>3.4781664808642092</v>
      </c>
    </row>
    <row r="74" spans="1:10" ht="14" customHeight="1" x14ac:dyDescent="0.2">
      <c r="A74" s="11" t="s">
        <v>76</v>
      </c>
      <c r="B74">
        <v>-1.2713542822695001</v>
      </c>
      <c r="C74">
        <v>5.0130631671792099</v>
      </c>
      <c r="D74">
        <v>25.115198060012901</v>
      </c>
      <c r="E74" s="2">
        <v>8.1288953180263507E-6</v>
      </c>
      <c r="F74">
        <v>3.3777346616799102E-4</v>
      </c>
      <c r="G74">
        <f t="shared" si="1"/>
        <v>3.471374469476165</v>
      </c>
    </row>
    <row r="75" spans="1:10" ht="14" customHeight="1" x14ac:dyDescent="0.2">
      <c r="A75" s="11" t="s">
        <v>77</v>
      </c>
      <c r="B75">
        <v>-1.51406920402677</v>
      </c>
      <c r="C75">
        <v>-0.47108944428482202</v>
      </c>
      <c r="D75">
        <v>24.867079382575898</v>
      </c>
      <c r="E75" s="2">
        <v>8.7920270109702595E-6</v>
      </c>
      <c r="F75">
        <v>3.5091898028244699E-4</v>
      </c>
      <c r="G75">
        <f t="shared" si="1"/>
        <v>3.4547931413058084</v>
      </c>
    </row>
    <row r="76" spans="1:10" ht="14" customHeight="1" x14ac:dyDescent="0.2">
      <c r="A76" s="11" t="s">
        <v>78</v>
      </c>
      <c r="B76">
        <v>-2.96137574997796</v>
      </c>
      <c r="C76">
        <v>-0.73876422134451902</v>
      </c>
      <c r="D76">
        <v>24.7118094675359</v>
      </c>
      <c r="E76" s="2">
        <v>9.3175211425458305E-6</v>
      </c>
      <c r="F76">
        <v>3.62460658445585E-4</v>
      </c>
      <c r="G76">
        <f t="shared" si="1"/>
        <v>3.4407391249473531</v>
      </c>
    </row>
    <row r="77" spans="1:10" ht="14" customHeight="1" x14ac:dyDescent="0.2">
      <c r="A77" s="11" t="s">
        <v>79</v>
      </c>
      <c r="B77">
        <v>-1.3624428892511999</v>
      </c>
      <c r="C77">
        <v>4.7572086820628696</v>
      </c>
      <c r="D77">
        <v>24.210059125958502</v>
      </c>
      <c r="E77" s="2">
        <v>1.10543714422118E-5</v>
      </c>
      <c r="F77">
        <v>4.0668545246126599E-4</v>
      </c>
      <c r="G77">
        <f t="shared" si="1"/>
        <v>3.3907413624584444</v>
      </c>
    </row>
    <row r="78" spans="1:10" ht="14" customHeight="1" x14ac:dyDescent="0.2">
      <c r="A78" s="11" t="s">
        <v>80</v>
      </c>
      <c r="B78">
        <v>-1.73536439478405</v>
      </c>
      <c r="C78">
        <v>-0.93039704348410701</v>
      </c>
      <c r="D78">
        <v>23.666808890926202</v>
      </c>
      <c r="E78" s="2">
        <v>1.32713010119691E-5</v>
      </c>
      <c r="F78">
        <v>4.5724015445565398E-4</v>
      </c>
      <c r="G78">
        <f t="shared" si="1"/>
        <v>3.3398556372164787</v>
      </c>
    </row>
    <row r="79" spans="1:10" ht="14" customHeight="1" x14ac:dyDescent="0.2">
      <c r="A79" s="11" t="s">
        <v>81</v>
      </c>
      <c r="B79">
        <v>-1.2342126811777001</v>
      </c>
      <c r="C79">
        <v>-1.8659367527070301</v>
      </c>
      <c r="D79">
        <v>23.546010993597701</v>
      </c>
      <c r="E79" s="2">
        <v>1.38195861210352E-5</v>
      </c>
      <c r="F79">
        <v>4.6971065186664598E-4</v>
      </c>
      <c r="G79">
        <f t="shared" si="1"/>
        <v>3.3281695909888773</v>
      </c>
    </row>
    <row r="80" spans="1:10" ht="14" customHeight="1" x14ac:dyDescent="0.2">
      <c r="A80" s="11" t="s">
        <v>82</v>
      </c>
      <c r="B80">
        <v>-1.25187631745227</v>
      </c>
      <c r="C80">
        <v>1.8487506150779101</v>
      </c>
      <c r="D80">
        <v>23.0221587437353</v>
      </c>
      <c r="E80" s="2">
        <v>1.66443737921161E-5</v>
      </c>
      <c r="F80">
        <v>5.2447115334532395E-4</v>
      </c>
      <c r="G80">
        <f t="shared" si="1"/>
        <v>3.280278393623842</v>
      </c>
    </row>
    <row r="81" spans="1:10" ht="14" customHeight="1" x14ac:dyDescent="0.2">
      <c r="A81" s="11" t="s">
        <v>83</v>
      </c>
      <c r="B81">
        <v>-1.39620844265682</v>
      </c>
      <c r="C81">
        <v>-1.9475767461817399</v>
      </c>
      <c r="D81">
        <v>22.9758830939215</v>
      </c>
      <c r="E81" s="2">
        <v>1.6846596839949199E-5</v>
      </c>
      <c r="F81">
        <v>5.2754612257604897E-4</v>
      </c>
      <c r="G81">
        <f t="shared" si="1"/>
        <v>3.277739564647117</v>
      </c>
    </row>
    <row r="82" spans="1:10" ht="14" customHeight="1" x14ac:dyDescent="0.2">
      <c r="A82" s="11" t="s">
        <v>84</v>
      </c>
      <c r="B82">
        <v>-1.3783503501274099</v>
      </c>
      <c r="C82">
        <v>0.66914631191726304</v>
      </c>
      <c r="D82">
        <v>22.146111179705802</v>
      </c>
      <c r="E82" s="2">
        <v>2.2578793493287301E-5</v>
      </c>
      <c r="F82">
        <v>6.4066641379516298E-4</v>
      </c>
      <c r="G82">
        <f t="shared" si="1"/>
        <v>3.1933680428034528</v>
      </c>
    </row>
    <row r="83" spans="1:10" ht="14" customHeight="1" x14ac:dyDescent="0.2">
      <c r="A83" s="11" t="s">
        <v>85</v>
      </c>
      <c r="B83">
        <v>-1.2321861921769199</v>
      </c>
      <c r="C83">
        <v>2.17663842884699</v>
      </c>
      <c r="D83">
        <v>22.043364793188701</v>
      </c>
      <c r="E83" s="2">
        <v>2.3489039866047798E-5</v>
      </c>
      <c r="F83">
        <v>6.5518573840069201E-4</v>
      </c>
      <c r="G83">
        <f t="shared" si="1"/>
        <v>3.1836355645463139</v>
      </c>
      <c r="J83" s="3"/>
    </row>
    <row r="84" spans="1:10" ht="14" customHeight="1" x14ac:dyDescent="0.2">
      <c r="A84" s="11" t="s">
        <v>86</v>
      </c>
      <c r="B84">
        <v>-1.4847550693563001</v>
      </c>
      <c r="C84">
        <v>2.0193414100149298</v>
      </c>
      <c r="D84">
        <v>21.940402397713399</v>
      </c>
      <c r="E84" s="2">
        <v>2.4361451642754201E-5</v>
      </c>
      <c r="F84">
        <v>6.7116021146932097E-4</v>
      </c>
      <c r="G84">
        <f t="shared" si="1"/>
        <v>3.1731737977864953</v>
      </c>
    </row>
    <row r="85" spans="1:10" ht="14" customHeight="1" x14ac:dyDescent="0.2">
      <c r="A85" s="11" t="s">
        <v>87</v>
      </c>
      <c r="B85">
        <v>-1.2351492050659401</v>
      </c>
      <c r="C85">
        <v>3.3484112823985699</v>
      </c>
      <c r="D85">
        <v>21.747796367091802</v>
      </c>
      <c r="E85" s="2">
        <v>2.6085627789953E-5</v>
      </c>
      <c r="F85">
        <v>7.0203758064597604E-4</v>
      </c>
      <c r="G85">
        <f t="shared" si="1"/>
        <v>3.1536396391090467</v>
      </c>
    </row>
    <row r="86" spans="1:10" ht="14" customHeight="1" x14ac:dyDescent="0.2">
      <c r="A86" s="11" t="s">
        <v>88</v>
      </c>
      <c r="B86">
        <v>-1.29621418261921</v>
      </c>
      <c r="C86">
        <v>0.10245439331388501</v>
      </c>
      <c r="D86">
        <v>21.624954268160401</v>
      </c>
      <c r="E86" s="2">
        <v>2.7131437407645401E-5</v>
      </c>
      <c r="F86">
        <v>7.2502295192692105E-4</v>
      </c>
      <c r="G86">
        <f t="shared" si="1"/>
        <v>3.1396482448256502</v>
      </c>
    </row>
    <row r="87" spans="1:10" ht="14" customHeight="1" x14ac:dyDescent="0.2">
      <c r="A87" s="11" t="s">
        <v>89</v>
      </c>
      <c r="B87">
        <v>-1.5249239327402599</v>
      </c>
      <c r="C87">
        <v>-0.90923126390866305</v>
      </c>
      <c r="D87">
        <v>21.498822097287</v>
      </c>
      <c r="E87" s="2">
        <v>2.8380981157165201E-5</v>
      </c>
      <c r="F87">
        <v>7.4395552859986703E-4</v>
      </c>
      <c r="G87">
        <f t="shared" si="1"/>
        <v>3.1284530244822468</v>
      </c>
    </row>
    <row r="88" spans="1:10" ht="14" customHeight="1" x14ac:dyDescent="0.2">
      <c r="A88" s="11" t="s">
        <v>90</v>
      </c>
      <c r="B88">
        <v>-1.4026467771792499</v>
      </c>
      <c r="C88">
        <v>1.0441846833695001</v>
      </c>
      <c r="D88">
        <v>21.1580342095479</v>
      </c>
      <c r="E88" s="2">
        <v>3.2167977875302101E-5</v>
      </c>
      <c r="F88">
        <v>7.9760764813761203E-4</v>
      </c>
      <c r="G88">
        <f t="shared" si="1"/>
        <v>3.0982106902931448</v>
      </c>
    </row>
    <row r="89" spans="1:10" ht="14" customHeight="1" x14ac:dyDescent="0.2">
      <c r="A89" s="11" t="s">
        <v>91</v>
      </c>
      <c r="B89">
        <v>-1.22524021629508</v>
      </c>
      <c r="C89">
        <v>2.1354622788741802</v>
      </c>
      <c r="D89">
        <v>20.756136006874002</v>
      </c>
      <c r="E89" s="2">
        <v>3.7221736982140301E-5</v>
      </c>
      <c r="F89">
        <v>8.5499880156686804E-4</v>
      </c>
      <c r="G89">
        <f t="shared" si="1"/>
        <v>3.0680344940124833</v>
      </c>
    </row>
    <row r="90" spans="1:10" ht="14" customHeight="1" x14ac:dyDescent="0.2">
      <c r="A90" s="11" t="s">
        <v>92</v>
      </c>
      <c r="B90">
        <v>-1.3478673278651401</v>
      </c>
      <c r="C90">
        <v>-0.31673272758872301</v>
      </c>
      <c r="D90">
        <v>20.6912346035338</v>
      </c>
      <c r="E90" s="2">
        <v>3.79484140542684E-5</v>
      </c>
      <c r="F90">
        <v>8.6571608230891304E-4</v>
      </c>
      <c r="G90">
        <f t="shared" si="1"/>
        <v>3.0626245145687192</v>
      </c>
    </row>
    <row r="91" spans="1:10" ht="14" customHeight="1" x14ac:dyDescent="0.2">
      <c r="A91" s="11" t="s">
        <v>93</v>
      </c>
      <c r="B91">
        <v>-2.2659753544885901</v>
      </c>
      <c r="C91">
        <v>-2.1154415921794998</v>
      </c>
      <c r="D91">
        <v>20.506090984927599</v>
      </c>
      <c r="E91" s="2">
        <v>4.0723354334770397E-5</v>
      </c>
      <c r="F91">
        <v>8.9656584325094996E-4</v>
      </c>
      <c r="G91">
        <f t="shared" si="1"/>
        <v>3.0474178106076328</v>
      </c>
    </row>
    <row r="92" spans="1:10" ht="14" customHeight="1" x14ac:dyDescent="0.2">
      <c r="A92" s="11" t="s">
        <v>94</v>
      </c>
      <c r="B92">
        <v>-1.3677662162781501</v>
      </c>
      <c r="C92">
        <v>0.27381880793105801</v>
      </c>
      <c r="D92">
        <v>20.289071090435201</v>
      </c>
      <c r="E92" s="2">
        <v>4.3957622378054597E-5</v>
      </c>
      <c r="F92">
        <v>9.3537786702684001E-4</v>
      </c>
      <c r="G92">
        <f t="shared" si="1"/>
        <v>3.0290129106107875</v>
      </c>
    </row>
    <row r="93" spans="1:10" ht="14" customHeight="1" x14ac:dyDescent="0.2">
      <c r="A93" s="11" t="s">
        <v>95</v>
      </c>
      <c r="B93">
        <v>-1.3589968807894399</v>
      </c>
      <c r="C93">
        <v>3.6583578997500301</v>
      </c>
      <c r="D93">
        <v>20.1959517396865</v>
      </c>
      <c r="E93" s="2">
        <v>4.5618631435793798E-5</v>
      </c>
      <c r="F93">
        <v>9.5697891881606299E-4</v>
      </c>
      <c r="G93">
        <f t="shared" si="1"/>
        <v>3.0190976291434253</v>
      </c>
    </row>
    <row r="94" spans="1:10" ht="14" customHeight="1" x14ac:dyDescent="0.2">
      <c r="A94" s="11" t="s">
        <v>96</v>
      </c>
      <c r="B94">
        <v>-1.7921003199860099</v>
      </c>
      <c r="C94">
        <v>0.52210248376364399</v>
      </c>
      <c r="D94">
        <v>20.161818963338899</v>
      </c>
      <c r="E94" s="2">
        <v>4.6190446155161701E-5</v>
      </c>
      <c r="F94">
        <v>9.6090337299751497E-4</v>
      </c>
      <c r="G94">
        <f t="shared" si="1"/>
        <v>3.0173202821377592</v>
      </c>
    </row>
    <row r="95" spans="1:10" ht="14" customHeight="1" x14ac:dyDescent="0.2">
      <c r="A95" s="11" t="s">
        <v>97</v>
      </c>
      <c r="B95">
        <v>-2.84695286377795</v>
      </c>
      <c r="C95">
        <v>-0.42500202683340399</v>
      </c>
      <c r="D95">
        <v>19.6023520097954</v>
      </c>
      <c r="E95" s="2">
        <v>5.6711676327079999E-5</v>
      </c>
      <c r="F95">
        <v>1.08586447934845E-3</v>
      </c>
      <c r="G95">
        <f t="shared" si="1"/>
        <v>2.9642243732220659</v>
      </c>
    </row>
    <row r="96" spans="1:10" ht="14" customHeight="1" x14ac:dyDescent="0.2">
      <c r="A96" s="11" t="s">
        <v>98</v>
      </c>
      <c r="B96">
        <v>1.27124512342887</v>
      </c>
      <c r="C96">
        <v>-0.66162665566622303</v>
      </c>
      <c r="D96">
        <v>19.5306900078014</v>
      </c>
      <c r="E96" s="2">
        <v>5.8009920871321302E-5</v>
      </c>
      <c r="F96">
        <v>1.0981227198732599E-3</v>
      </c>
      <c r="G96">
        <f t="shared" si="1"/>
        <v>2.9593491229227147</v>
      </c>
    </row>
    <row r="97" spans="1:10" ht="14" customHeight="1" x14ac:dyDescent="0.2">
      <c r="A97" s="11" t="s">
        <v>99</v>
      </c>
      <c r="B97">
        <v>-1.237967048514</v>
      </c>
      <c r="C97">
        <v>-0.42993869789299199</v>
      </c>
      <c r="D97">
        <v>19.526372402417</v>
      </c>
      <c r="E97" s="2">
        <v>5.8102490342244903E-5</v>
      </c>
      <c r="F97">
        <v>1.09850020803307E-3</v>
      </c>
      <c r="G97">
        <f t="shared" si="1"/>
        <v>2.9591998564971296</v>
      </c>
    </row>
    <row r="98" spans="1:10" ht="14" customHeight="1" x14ac:dyDescent="0.2">
      <c r="A98" s="11" t="s">
        <v>100</v>
      </c>
      <c r="B98">
        <v>-1.3846093775023001</v>
      </c>
      <c r="C98">
        <v>-1.5356619320270599</v>
      </c>
      <c r="D98">
        <v>19.1553198604533</v>
      </c>
      <c r="E98" s="2">
        <v>6.6664941329234502E-5</v>
      </c>
      <c r="F98">
        <v>1.1957158836101501E-3</v>
      </c>
      <c r="G98">
        <f t="shared" si="1"/>
        <v>2.9223720016508357</v>
      </c>
    </row>
    <row r="99" spans="1:10" ht="14" customHeight="1" x14ac:dyDescent="0.2">
      <c r="A99" s="11" t="s">
        <v>101</v>
      </c>
      <c r="B99">
        <v>-1.2319435123190099</v>
      </c>
      <c r="C99">
        <v>2.4932966577947502</v>
      </c>
      <c r="D99">
        <v>19.089433701453899</v>
      </c>
      <c r="E99" s="2">
        <v>6.8569307191880806E-5</v>
      </c>
      <c r="F99">
        <v>1.2129950541253801E-3</v>
      </c>
      <c r="G99">
        <f t="shared" si="1"/>
        <v>2.9161409699252117</v>
      </c>
    </row>
    <row r="100" spans="1:10" ht="14" customHeight="1" x14ac:dyDescent="0.2">
      <c r="A100" s="11" t="s">
        <v>102</v>
      </c>
      <c r="B100">
        <v>-1.35798779221396</v>
      </c>
      <c r="C100">
        <v>-1.78585286172701</v>
      </c>
      <c r="D100">
        <v>18.712417055900399</v>
      </c>
      <c r="E100" s="2">
        <v>7.8643631490658795E-5</v>
      </c>
      <c r="F100">
        <v>1.31434798485769E-3</v>
      </c>
      <c r="G100">
        <f t="shared" si="1"/>
        <v>2.8812896363778262</v>
      </c>
    </row>
    <row r="101" spans="1:10" ht="14" customHeight="1" x14ac:dyDescent="0.2">
      <c r="A101" s="11" t="s">
        <v>103</v>
      </c>
      <c r="B101">
        <v>-1.43919105944217</v>
      </c>
      <c r="C101">
        <v>-0.76661295854439604</v>
      </c>
      <c r="D101">
        <v>18.650433855144101</v>
      </c>
      <c r="E101" s="2">
        <v>8.0509238591069601E-5</v>
      </c>
      <c r="F101">
        <v>1.3250296340478001E-3</v>
      </c>
      <c r="G101">
        <f t="shared" si="1"/>
        <v>2.8777744087011219</v>
      </c>
    </row>
    <row r="102" spans="1:10" ht="14" customHeight="1" x14ac:dyDescent="0.2">
      <c r="A102" s="11" t="s">
        <v>104</v>
      </c>
      <c r="B102">
        <v>-1.2645061956968799</v>
      </c>
      <c r="C102">
        <v>-0.72990048033187405</v>
      </c>
      <c r="D102">
        <v>18.364402367878199</v>
      </c>
      <c r="E102" s="2">
        <v>8.9628153535410802E-5</v>
      </c>
      <c r="F102">
        <v>1.4239767040158499E-3</v>
      </c>
      <c r="G102">
        <f t="shared" si="1"/>
        <v>2.8464971156149805</v>
      </c>
    </row>
    <row r="103" spans="1:10" ht="14" customHeight="1" x14ac:dyDescent="0.2">
      <c r="A103" s="11" t="s">
        <v>105</v>
      </c>
      <c r="B103">
        <v>-1.6250608336302299</v>
      </c>
      <c r="C103">
        <v>0.95680868044696499</v>
      </c>
      <c r="D103">
        <v>18.229483738192201</v>
      </c>
      <c r="E103" s="2">
        <v>9.4631254526634397E-5</v>
      </c>
      <c r="F103">
        <v>1.47090657223429E-3</v>
      </c>
      <c r="G103">
        <f t="shared" si="1"/>
        <v>2.8324149115360227</v>
      </c>
      <c r="J103" s="3"/>
    </row>
    <row r="104" spans="1:10" ht="14" customHeight="1" x14ac:dyDescent="0.2">
      <c r="A104" s="11" t="s">
        <v>106</v>
      </c>
      <c r="B104">
        <v>-1.21656625559513</v>
      </c>
      <c r="C104">
        <v>-1.3537548474963901</v>
      </c>
      <c r="D104">
        <v>18.217916398928899</v>
      </c>
      <c r="E104" s="2">
        <v>9.4721520750822702E-5</v>
      </c>
      <c r="F104">
        <v>1.47090657223429E-3</v>
      </c>
      <c r="G104">
        <f t="shared" si="1"/>
        <v>2.8324149115360227</v>
      </c>
    </row>
    <row r="105" spans="1:10" ht="14" customHeight="1" x14ac:dyDescent="0.2">
      <c r="A105" s="11" t="s">
        <v>107</v>
      </c>
      <c r="B105">
        <v>-1.95460686397594</v>
      </c>
      <c r="C105">
        <v>-1.7035062913121199</v>
      </c>
      <c r="D105">
        <v>18.127824974329801</v>
      </c>
      <c r="E105" s="2">
        <v>9.8282716746913901E-5</v>
      </c>
      <c r="F105">
        <v>1.50050183915757E-3</v>
      </c>
      <c r="G105">
        <f t="shared" si="1"/>
        <v>2.8237634679262364</v>
      </c>
    </row>
    <row r="106" spans="1:10" ht="14" customHeight="1" x14ac:dyDescent="0.2">
      <c r="A106" s="11" t="s">
        <v>108</v>
      </c>
      <c r="B106">
        <v>-1.6544610206716199</v>
      </c>
      <c r="C106">
        <v>-1.56158216249516</v>
      </c>
      <c r="D106">
        <v>18.1231711885249</v>
      </c>
      <c r="E106" s="2">
        <v>9.8277061704003799E-5</v>
      </c>
      <c r="F106">
        <v>1.50050183915757E-3</v>
      </c>
      <c r="G106">
        <f t="shared" si="1"/>
        <v>2.8237634679262364</v>
      </c>
    </row>
    <row r="107" spans="1:10" ht="14" customHeight="1" x14ac:dyDescent="0.2">
      <c r="A107" s="11" t="s">
        <v>109</v>
      </c>
      <c r="B107">
        <v>-1.3079743094677401</v>
      </c>
      <c r="C107">
        <v>-1.88280750994687</v>
      </c>
      <c r="D107">
        <v>17.972208593226298</v>
      </c>
      <c r="E107">
        <v>1.03956584968971E-4</v>
      </c>
      <c r="F107">
        <v>1.54454159887592E-3</v>
      </c>
      <c r="G107">
        <f t="shared" si="1"/>
        <v>2.8112003904256726</v>
      </c>
    </row>
    <row r="108" spans="1:10" ht="14" customHeight="1" x14ac:dyDescent="0.2">
      <c r="A108" s="11" t="s">
        <v>110</v>
      </c>
      <c r="B108">
        <v>-1.8531700222790599</v>
      </c>
      <c r="C108">
        <v>1.7541267921225601</v>
      </c>
      <c r="D108">
        <v>17.961083592059101</v>
      </c>
      <c r="E108">
        <v>1.04745669884554E-4</v>
      </c>
      <c r="F108">
        <v>1.5547382306220501E-3</v>
      </c>
      <c r="G108">
        <f t="shared" si="1"/>
        <v>2.8083427221138897</v>
      </c>
    </row>
    <row r="109" spans="1:10" ht="14" customHeight="1" x14ac:dyDescent="0.2">
      <c r="A109" s="11" t="s">
        <v>111</v>
      </c>
      <c r="B109">
        <v>-1.3216312552610701</v>
      </c>
      <c r="C109">
        <v>0.137196406315893</v>
      </c>
      <c r="D109">
        <v>17.848173022890101</v>
      </c>
      <c r="E109">
        <v>1.09086421395654E-4</v>
      </c>
      <c r="F109">
        <v>1.5956790363726E-3</v>
      </c>
      <c r="G109">
        <f t="shared" si="1"/>
        <v>2.797054460573285</v>
      </c>
    </row>
    <row r="110" spans="1:10" ht="14" customHeight="1" x14ac:dyDescent="0.2">
      <c r="A110" s="11" t="s">
        <v>112</v>
      </c>
      <c r="B110">
        <v>-1.28642957910167</v>
      </c>
      <c r="C110">
        <v>2.1662733655575201</v>
      </c>
      <c r="D110">
        <v>17.812535369732799</v>
      </c>
      <c r="E110">
        <v>1.10824344276732E-4</v>
      </c>
      <c r="F110">
        <v>1.60197759899175E-3</v>
      </c>
      <c r="G110">
        <f t="shared" si="1"/>
        <v>2.7953435610996533</v>
      </c>
      <c r="J110" s="3"/>
    </row>
    <row r="111" spans="1:10" ht="14" customHeight="1" x14ac:dyDescent="0.2">
      <c r="A111" s="11" t="s">
        <v>113</v>
      </c>
      <c r="B111">
        <v>-1.26589551162013</v>
      </c>
      <c r="C111">
        <v>1.5270289032175901</v>
      </c>
      <c r="D111">
        <v>17.593678985167202</v>
      </c>
      <c r="E111">
        <v>1.2046162096251499E-4</v>
      </c>
      <c r="F111">
        <v>1.6783072637135299E-3</v>
      </c>
      <c r="G111">
        <f t="shared" si="1"/>
        <v>2.7751285257962373</v>
      </c>
    </row>
    <row r="112" spans="1:10" ht="14" customHeight="1" x14ac:dyDescent="0.2">
      <c r="A112" s="11" t="s">
        <v>114</v>
      </c>
      <c r="B112">
        <v>-1.3107645953590401</v>
      </c>
      <c r="C112">
        <v>0.76107341784649696</v>
      </c>
      <c r="D112">
        <v>17.46383897914</v>
      </c>
      <c r="E112">
        <v>1.26447091018934E-4</v>
      </c>
      <c r="F112">
        <v>1.74108209806894E-3</v>
      </c>
      <c r="G112">
        <f t="shared" si="1"/>
        <v>2.7591807499064025</v>
      </c>
    </row>
    <row r="113" spans="1:7" ht="14" customHeight="1" x14ac:dyDescent="0.2">
      <c r="A113" s="11" t="s">
        <v>115</v>
      </c>
      <c r="B113">
        <v>-1.7301846018843401</v>
      </c>
      <c r="C113">
        <v>1.2629938340259801</v>
      </c>
      <c r="D113">
        <v>17.4346551414251</v>
      </c>
      <c r="E113">
        <v>1.28012253377701E-4</v>
      </c>
      <c r="F113">
        <v>1.74788701652122E-3</v>
      </c>
      <c r="G113">
        <f t="shared" si="1"/>
        <v>2.7574866436050645</v>
      </c>
    </row>
    <row r="114" spans="1:7" ht="14" customHeight="1" x14ac:dyDescent="0.2">
      <c r="A114" s="11" t="s">
        <v>116</v>
      </c>
      <c r="B114">
        <v>-1.4130997979262701</v>
      </c>
      <c r="C114">
        <v>1.42822879631021</v>
      </c>
      <c r="D114">
        <v>17.275634507274599</v>
      </c>
      <c r="E114">
        <v>1.3605982318913001E-4</v>
      </c>
      <c r="F114">
        <v>1.8004416673102299E-3</v>
      </c>
      <c r="G114">
        <f t="shared" si="1"/>
        <v>2.7446209448151451</v>
      </c>
    </row>
    <row r="115" spans="1:7" ht="14" customHeight="1" x14ac:dyDescent="0.2">
      <c r="A115" s="11" t="s">
        <v>117</v>
      </c>
      <c r="B115">
        <v>-1.5928967536701699</v>
      </c>
      <c r="C115">
        <v>0.52820038337770903</v>
      </c>
      <c r="D115">
        <v>17.117976521177599</v>
      </c>
      <c r="E115">
        <v>1.4456294927246E-4</v>
      </c>
      <c r="F115">
        <v>1.87362005805138E-3</v>
      </c>
      <c r="G115">
        <f t="shared" si="1"/>
        <v>2.7273184729045026</v>
      </c>
    </row>
    <row r="116" spans="1:7" ht="14" customHeight="1" x14ac:dyDescent="0.2">
      <c r="A116" s="11" t="s">
        <v>118</v>
      </c>
      <c r="B116">
        <v>-1.2176757802843201</v>
      </c>
      <c r="C116">
        <v>4.2441556684778101</v>
      </c>
      <c r="D116">
        <v>17.045557656107398</v>
      </c>
      <c r="E116">
        <v>1.48653631424018E-4</v>
      </c>
      <c r="F116">
        <v>1.9086470078847799E-3</v>
      </c>
      <c r="G116">
        <f t="shared" si="1"/>
        <v>2.7192743841799762</v>
      </c>
    </row>
    <row r="117" spans="1:7" ht="14" customHeight="1" x14ac:dyDescent="0.2">
      <c r="A117" s="11" t="s">
        <v>119</v>
      </c>
      <c r="B117">
        <v>-1.27757716684911</v>
      </c>
      <c r="C117">
        <v>0.214949427349267</v>
      </c>
      <c r="D117">
        <v>17.015365467695499</v>
      </c>
      <c r="E117">
        <v>1.5008105032695201E-4</v>
      </c>
      <c r="F117">
        <v>1.9163218173049901E-3</v>
      </c>
      <c r="G117">
        <f t="shared" si="1"/>
        <v>2.7175315559341455</v>
      </c>
    </row>
    <row r="118" spans="1:7" ht="14" customHeight="1" x14ac:dyDescent="0.2">
      <c r="A118" s="11" t="s">
        <v>120</v>
      </c>
      <c r="B118">
        <v>-2.2625503994859302</v>
      </c>
      <c r="C118">
        <v>0.67024587725229001</v>
      </c>
      <c r="D118">
        <v>16.876298371810101</v>
      </c>
      <c r="E118">
        <v>1.58694541411259E-4</v>
      </c>
      <c r="F118">
        <v>1.9706526591504801E-3</v>
      </c>
      <c r="G118">
        <f t="shared" si="1"/>
        <v>2.7053899163129027</v>
      </c>
    </row>
    <row r="119" spans="1:7" ht="14" customHeight="1" x14ac:dyDescent="0.2">
      <c r="A119" s="11" t="s">
        <v>121</v>
      </c>
      <c r="B119">
        <v>-1.3348258712363099</v>
      </c>
      <c r="C119">
        <v>-0.921648170523656</v>
      </c>
      <c r="D119">
        <v>16.8602551021613</v>
      </c>
      <c r="E119">
        <v>1.5919907235429999E-4</v>
      </c>
      <c r="F119">
        <v>1.9752961192442899E-3</v>
      </c>
      <c r="G119">
        <f t="shared" si="1"/>
        <v>2.7043677894988982</v>
      </c>
    </row>
    <row r="120" spans="1:7" ht="14" customHeight="1" x14ac:dyDescent="0.2">
      <c r="A120" s="11" t="s">
        <v>122</v>
      </c>
      <c r="B120">
        <v>-1.5125622779804599</v>
      </c>
      <c r="C120">
        <v>-1.83062521966125</v>
      </c>
      <c r="D120">
        <v>16.837396785993501</v>
      </c>
      <c r="E120">
        <v>1.6061449593117501E-4</v>
      </c>
      <c r="F120">
        <v>1.9830973477216601E-3</v>
      </c>
      <c r="G120">
        <f t="shared" si="1"/>
        <v>2.7026559663087419</v>
      </c>
    </row>
    <row r="121" spans="1:7" ht="14" customHeight="1" x14ac:dyDescent="0.2">
      <c r="A121" s="11" t="s">
        <v>123</v>
      </c>
      <c r="B121">
        <v>-1.3517020301152001</v>
      </c>
      <c r="C121">
        <v>-1.5619457820384699</v>
      </c>
      <c r="D121">
        <v>16.808570866296701</v>
      </c>
      <c r="E121">
        <v>1.62418259170197E-4</v>
      </c>
      <c r="F121">
        <v>1.99559396421546E-3</v>
      </c>
      <c r="G121">
        <f t="shared" si="1"/>
        <v>2.6999278182785984</v>
      </c>
    </row>
    <row r="122" spans="1:7" ht="14" customHeight="1" x14ac:dyDescent="0.2">
      <c r="A122" s="11" t="s">
        <v>124</v>
      </c>
      <c r="B122">
        <v>-1.8878063593478001</v>
      </c>
      <c r="C122">
        <v>-0.53689888630757499</v>
      </c>
      <c r="D122">
        <v>16.801848413654302</v>
      </c>
      <c r="E122">
        <v>1.6333375705637101E-4</v>
      </c>
      <c r="F122">
        <v>1.9992906980815799E-3</v>
      </c>
      <c r="G122">
        <f t="shared" si="1"/>
        <v>2.6991240546092587</v>
      </c>
    </row>
    <row r="123" spans="1:7" ht="14" customHeight="1" x14ac:dyDescent="0.2">
      <c r="A123" s="11" t="s">
        <v>125</v>
      </c>
      <c r="B123">
        <v>-1.25554216006562</v>
      </c>
      <c r="C123">
        <v>1.0366564158770399</v>
      </c>
      <c r="D123">
        <v>16.795455544492899</v>
      </c>
      <c r="E123">
        <v>1.6361491087567E-4</v>
      </c>
      <c r="F123">
        <v>2.0005461010464999E-3</v>
      </c>
      <c r="G123">
        <f t="shared" si="1"/>
        <v>2.6988514361873017</v>
      </c>
    </row>
    <row r="124" spans="1:7" s="8" customFormat="1" ht="14" customHeight="1" x14ac:dyDescent="0.2">
      <c r="A124" s="11" t="s">
        <v>126</v>
      </c>
      <c r="B124" s="8">
        <v>-1.59342849964567</v>
      </c>
      <c r="C124" s="8">
        <v>-0.92263498485709206</v>
      </c>
      <c r="D124" s="8">
        <v>16.7538464467487</v>
      </c>
      <c r="E124" s="8">
        <v>1.66223420557989E-4</v>
      </c>
      <c r="F124" s="8">
        <v>2.0129137197274398E-3</v>
      </c>
      <c r="G124" s="8">
        <f t="shared" si="1"/>
        <v>2.6961748400389789</v>
      </c>
    </row>
    <row r="125" spans="1:7" s="8" customFormat="1" ht="14" customHeight="1" x14ac:dyDescent="0.2">
      <c r="A125" s="11" t="s">
        <v>127</v>
      </c>
      <c r="B125" s="8">
        <v>-1.39433962716709</v>
      </c>
      <c r="C125" s="8">
        <v>-2.04610945287991</v>
      </c>
      <c r="D125" s="8">
        <v>16.736507234355699</v>
      </c>
      <c r="E125" s="8">
        <v>1.6702104289700599E-4</v>
      </c>
      <c r="F125" s="8">
        <v>2.0177262570425102E-3</v>
      </c>
      <c r="G125" s="8">
        <f t="shared" si="1"/>
        <v>2.6951377544123107</v>
      </c>
    </row>
    <row r="126" spans="1:7" s="8" customFormat="1" ht="14" customHeight="1" x14ac:dyDescent="0.2">
      <c r="A126" s="11" t="s">
        <v>128</v>
      </c>
      <c r="B126" s="8">
        <v>-1.2653408283622101</v>
      </c>
      <c r="C126" s="8">
        <v>-0.136653080996291</v>
      </c>
      <c r="D126" s="8">
        <v>16.6887055085094</v>
      </c>
      <c r="E126" s="8">
        <v>1.70203461778031E-4</v>
      </c>
      <c r="F126" s="8">
        <v>2.0414967164097699E-3</v>
      </c>
      <c r="G126" s="8">
        <f t="shared" si="1"/>
        <v>2.6900513142696467</v>
      </c>
    </row>
    <row r="127" spans="1:7" s="8" customFormat="1" ht="14" customHeight="1" x14ac:dyDescent="0.2">
      <c r="A127" s="11" t="s">
        <v>129</v>
      </c>
      <c r="B127" s="8">
        <v>-1.4551538460883799</v>
      </c>
      <c r="C127" s="8">
        <v>-0.93311878091352596</v>
      </c>
      <c r="D127" s="8">
        <v>16.686850457608699</v>
      </c>
      <c r="E127" s="8">
        <v>1.7042125595128401E-4</v>
      </c>
      <c r="F127" s="8">
        <v>2.0424892997331001E-3</v>
      </c>
      <c r="G127" s="8">
        <f t="shared" si="1"/>
        <v>2.6898402099872443</v>
      </c>
    </row>
    <row r="128" spans="1:7" s="8" customFormat="1" ht="14" customHeight="1" x14ac:dyDescent="0.2">
      <c r="A128" s="11" t="s">
        <v>130</v>
      </c>
      <c r="B128" s="8">
        <v>-1.3708783490411001</v>
      </c>
      <c r="C128" s="8">
        <v>2.1622444227786599</v>
      </c>
      <c r="D128" s="8">
        <v>16.662896251331901</v>
      </c>
      <c r="E128" s="8">
        <v>1.72376391656575E-4</v>
      </c>
      <c r="F128" s="8">
        <v>2.0610220741547002E-3</v>
      </c>
      <c r="G128" s="8">
        <f t="shared" si="1"/>
        <v>2.6859173567737997</v>
      </c>
    </row>
    <row r="129" spans="1:7" s="8" customFormat="1" ht="14" customHeight="1" x14ac:dyDescent="0.2">
      <c r="A129" s="11" t="s">
        <v>131</v>
      </c>
      <c r="B129" s="8">
        <v>-1.2145243795910901</v>
      </c>
      <c r="C129" s="8">
        <v>2.5308189062708299</v>
      </c>
      <c r="D129" s="8">
        <v>16.508774768883399</v>
      </c>
      <c r="E129" s="8">
        <v>1.8302264871492601E-4</v>
      </c>
      <c r="F129" s="8">
        <v>2.14590508667694E-3</v>
      </c>
      <c r="G129" s="8">
        <f t="shared" si="1"/>
        <v>2.6683894907782868</v>
      </c>
    </row>
    <row r="130" spans="1:7" s="8" customFormat="1" ht="14" customHeight="1" x14ac:dyDescent="0.2">
      <c r="A130" s="11" t="s">
        <v>132</v>
      </c>
      <c r="B130" s="8">
        <v>-1.21857921121079</v>
      </c>
      <c r="C130" s="8">
        <v>1.90767898164608</v>
      </c>
      <c r="D130" s="8">
        <v>16.3934434546738</v>
      </c>
      <c r="E130" s="8">
        <v>1.9143883539914899E-4</v>
      </c>
      <c r="F130" s="8">
        <v>2.1985667315202202E-3</v>
      </c>
      <c r="G130" s="8">
        <f t="shared" si="1"/>
        <v>2.6578603480150846</v>
      </c>
    </row>
    <row r="131" spans="1:7" s="8" customFormat="1" ht="14" customHeight="1" x14ac:dyDescent="0.2">
      <c r="A131" s="11" t="s">
        <v>133</v>
      </c>
      <c r="B131" s="8">
        <v>-1.28670673327385</v>
      </c>
      <c r="C131" s="8">
        <v>1.17332589117443</v>
      </c>
      <c r="D131" s="8">
        <v>16.257109513026201</v>
      </c>
      <c r="E131" s="8">
        <v>2.0191340476419399E-4</v>
      </c>
      <c r="F131" s="8">
        <v>2.2672162190485699E-3</v>
      </c>
      <c r="G131" s="8">
        <f t="shared" si="1"/>
        <v>2.644507060260826</v>
      </c>
    </row>
    <row r="132" spans="1:7" s="8" customFormat="1" ht="14" customHeight="1" x14ac:dyDescent="0.2">
      <c r="A132" s="11" t="s">
        <v>134</v>
      </c>
      <c r="B132" s="8">
        <v>-2.0667595109421701</v>
      </c>
      <c r="C132" s="8">
        <v>0.611883695232459</v>
      </c>
      <c r="D132" s="8">
        <v>16.180717549628401</v>
      </c>
      <c r="E132" s="8">
        <v>2.0804355344900799E-4</v>
      </c>
      <c r="F132" s="8">
        <v>2.3200504052935098E-3</v>
      </c>
      <c r="G132" s="8">
        <f t="shared" ref="G132:G195" si="2">-LOG10(F132)</f>
        <v>2.6345025795474495</v>
      </c>
    </row>
    <row r="133" spans="1:7" s="8" customFormat="1" ht="14" customHeight="1" x14ac:dyDescent="0.2">
      <c r="A133" s="11" t="s">
        <v>135</v>
      </c>
      <c r="B133" s="8">
        <v>-1.2092775074733499</v>
      </c>
      <c r="C133" s="8">
        <v>2.5714753474092502</v>
      </c>
      <c r="D133" s="8">
        <v>16.1115636066855</v>
      </c>
      <c r="E133" s="8">
        <v>2.1376113314889699E-4</v>
      </c>
      <c r="F133" s="8">
        <v>2.35823277817438E-3</v>
      </c>
      <c r="G133" s="8">
        <f t="shared" si="2"/>
        <v>2.6274133284661065</v>
      </c>
    </row>
    <row r="134" spans="1:7" s="8" customFormat="1" ht="14" customHeight="1" x14ac:dyDescent="0.2">
      <c r="A134" s="11" t="s">
        <v>136</v>
      </c>
      <c r="B134" s="8">
        <v>-1.68995556669513</v>
      </c>
      <c r="C134" s="8">
        <v>-0.87881524585860604</v>
      </c>
      <c r="D134" s="8">
        <v>15.887006167587799</v>
      </c>
      <c r="E134" s="8">
        <v>2.3346261360518699E-4</v>
      </c>
      <c r="F134" s="8">
        <v>2.4840737180672899E-3</v>
      </c>
      <c r="G134" s="8">
        <f t="shared" si="2"/>
        <v>2.6048355200595528</v>
      </c>
    </row>
    <row r="135" spans="1:7" ht="14" customHeight="1" x14ac:dyDescent="0.2">
      <c r="A135" s="11" t="s">
        <v>137</v>
      </c>
      <c r="B135">
        <v>-1.78670123862784</v>
      </c>
      <c r="C135">
        <v>-1.5938763197815</v>
      </c>
      <c r="D135">
        <v>15.8750916846005</v>
      </c>
      <c r="E135">
        <v>2.3448483877672801E-4</v>
      </c>
      <c r="F135">
        <v>2.48708498351894E-3</v>
      </c>
      <c r="G135">
        <f t="shared" si="2"/>
        <v>2.6043093746646231</v>
      </c>
    </row>
    <row r="136" spans="1:7" ht="14" customHeight="1" x14ac:dyDescent="0.2">
      <c r="A136" s="11" t="s">
        <v>138</v>
      </c>
      <c r="B136">
        <v>-1.29381967181071</v>
      </c>
      <c r="C136">
        <v>-2.1771857076207199</v>
      </c>
      <c r="D136">
        <v>15.7981711492739</v>
      </c>
      <c r="E136">
        <v>2.41151742762306E-4</v>
      </c>
      <c r="F136">
        <v>2.5412911468215898E-3</v>
      </c>
      <c r="G136">
        <f t="shared" si="2"/>
        <v>2.5949455765022984</v>
      </c>
    </row>
    <row r="137" spans="1:7" ht="14" customHeight="1" x14ac:dyDescent="0.2">
      <c r="A137" s="11" t="s">
        <v>139</v>
      </c>
      <c r="B137">
        <v>-1.3672027942435301</v>
      </c>
      <c r="C137">
        <v>-2.1877350888433198</v>
      </c>
      <c r="D137">
        <v>15.5239592407671</v>
      </c>
      <c r="E137">
        <v>2.6880770670529398E-4</v>
      </c>
      <c r="F137">
        <v>2.6960985171867202E-3</v>
      </c>
      <c r="G137">
        <f t="shared" si="2"/>
        <v>2.5692642424450072</v>
      </c>
    </row>
    <row r="138" spans="1:7" ht="14" customHeight="1" x14ac:dyDescent="0.2">
      <c r="A138" s="11" t="s">
        <v>140</v>
      </c>
      <c r="B138">
        <v>-1.4939397978606801</v>
      </c>
      <c r="C138">
        <v>0.52456303793610304</v>
      </c>
      <c r="D138">
        <v>15.264547512204899</v>
      </c>
      <c r="E138">
        <v>2.9881701891732799E-4</v>
      </c>
      <c r="F138">
        <v>2.8641365089509402E-3</v>
      </c>
      <c r="G138">
        <f t="shared" si="2"/>
        <v>2.5430062867582834</v>
      </c>
    </row>
    <row r="139" spans="1:7" ht="14" customHeight="1" x14ac:dyDescent="0.2">
      <c r="A139" s="11" t="s">
        <v>141</v>
      </c>
      <c r="B139">
        <v>-1.27591618705529</v>
      </c>
      <c r="C139">
        <v>1.56571847223468</v>
      </c>
      <c r="D139">
        <v>15.256628555461999</v>
      </c>
      <c r="E139">
        <v>2.9976200666960201E-4</v>
      </c>
      <c r="F139">
        <v>2.8677421574179198E-3</v>
      </c>
      <c r="G139">
        <f t="shared" si="2"/>
        <v>2.5424598992540859</v>
      </c>
    </row>
    <row r="140" spans="1:7" ht="14" customHeight="1" x14ac:dyDescent="0.2">
      <c r="A140" s="11" t="s">
        <v>142</v>
      </c>
      <c r="B140">
        <v>-1.27560289341982</v>
      </c>
      <c r="C140">
        <v>3.7679916373747999</v>
      </c>
      <c r="D140">
        <v>15.193446043181799</v>
      </c>
      <c r="E140">
        <v>3.07414885075049E-4</v>
      </c>
      <c r="F140">
        <v>2.9151411515737401E-3</v>
      </c>
      <c r="G140">
        <f t="shared" si="2"/>
        <v>2.5353404117916041</v>
      </c>
    </row>
    <row r="141" spans="1:7" ht="14" customHeight="1" x14ac:dyDescent="0.2">
      <c r="A141" s="11" t="s">
        <v>143</v>
      </c>
      <c r="B141">
        <v>-1.4589970673597601</v>
      </c>
      <c r="C141">
        <v>1.19659288193275</v>
      </c>
      <c r="D141">
        <v>15.077200825840899</v>
      </c>
      <c r="E141">
        <v>3.2203493680880101E-4</v>
      </c>
      <c r="F141">
        <v>3.0047985312974201E-3</v>
      </c>
      <c r="G141">
        <f t="shared" si="2"/>
        <v>2.5221846416908673</v>
      </c>
    </row>
    <row r="142" spans="1:7" ht="14" customHeight="1" x14ac:dyDescent="0.2">
      <c r="A142" s="11" t="s">
        <v>144</v>
      </c>
      <c r="B142">
        <v>-1.3701372175292501</v>
      </c>
      <c r="C142">
        <v>-1.13573832336592</v>
      </c>
      <c r="D142">
        <v>14.8601271517805</v>
      </c>
      <c r="E142">
        <v>3.5057530199914298E-4</v>
      </c>
      <c r="F142">
        <v>3.1904039968333499E-3</v>
      </c>
      <c r="G142">
        <f t="shared" si="2"/>
        <v>2.4961543192982334</v>
      </c>
    </row>
    <row r="143" spans="1:7" ht="14" customHeight="1" x14ac:dyDescent="0.2">
      <c r="A143" s="11" t="s">
        <v>145</v>
      </c>
      <c r="B143">
        <v>-1.5815621314063</v>
      </c>
      <c r="C143">
        <v>3.09262350613052E-2</v>
      </c>
      <c r="D143">
        <v>14.7197937281839</v>
      </c>
      <c r="E143">
        <v>3.7173180944024799E-4</v>
      </c>
      <c r="F143">
        <v>3.29531686086018E-3</v>
      </c>
      <c r="G143">
        <f t="shared" si="2"/>
        <v>2.4821028195200734</v>
      </c>
    </row>
    <row r="144" spans="1:7" ht="14" customHeight="1" x14ac:dyDescent="0.2">
      <c r="A144" s="11" t="s">
        <v>146</v>
      </c>
      <c r="B144">
        <v>-1.3311406959922401</v>
      </c>
      <c r="C144">
        <v>-1.2485698327689301</v>
      </c>
      <c r="D144">
        <v>14.619840862827401</v>
      </c>
      <c r="E144">
        <v>3.8609659237550498E-4</v>
      </c>
      <c r="F144">
        <v>3.3856740036678199E-3</v>
      </c>
      <c r="G144">
        <f t="shared" si="2"/>
        <v>2.4703548611190054</v>
      </c>
    </row>
    <row r="145" spans="1:7" ht="14" customHeight="1" x14ac:dyDescent="0.2">
      <c r="A145" s="11" t="s">
        <v>147</v>
      </c>
      <c r="B145">
        <v>-1.9992635713873299</v>
      </c>
      <c r="C145">
        <v>-0.73925464856277001</v>
      </c>
      <c r="D145">
        <v>14.5025424784588</v>
      </c>
      <c r="E145">
        <v>4.05816538904699E-4</v>
      </c>
      <c r="F145">
        <v>3.47001994316929E-3</v>
      </c>
      <c r="G145">
        <f t="shared" si="2"/>
        <v>2.4596680291908308</v>
      </c>
    </row>
    <row r="146" spans="1:7" ht="14" customHeight="1" x14ac:dyDescent="0.2">
      <c r="A146" s="11" t="s">
        <v>148</v>
      </c>
      <c r="B146">
        <v>-1.3881248611167001</v>
      </c>
      <c r="C146">
        <v>6.1422302980755801E-2</v>
      </c>
      <c r="D146">
        <v>14.467039863127001</v>
      </c>
      <c r="E146">
        <v>4.11532904961365E-4</v>
      </c>
      <c r="F146">
        <v>3.50277725804201E-3</v>
      </c>
      <c r="G146">
        <f t="shared" si="2"/>
        <v>2.4555874786340324</v>
      </c>
    </row>
    <row r="147" spans="1:7" ht="14" customHeight="1" x14ac:dyDescent="0.2">
      <c r="A147" s="11" t="s">
        <v>149</v>
      </c>
      <c r="B147">
        <v>-1.2130482947891801</v>
      </c>
      <c r="C147">
        <v>-1.78267964561581</v>
      </c>
      <c r="D147">
        <v>14.446398985337799</v>
      </c>
      <c r="E147">
        <v>4.14158273560523E-4</v>
      </c>
      <c r="F147">
        <v>3.5114901464487602E-3</v>
      </c>
      <c r="G147">
        <f t="shared" si="2"/>
        <v>2.4545085459146274</v>
      </c>
    </row>
    <row r="148" spans="1:7" ht="14" customHeight="1" x14ac:dyDescent="0.2">
      <c r="A148" s="11" t="s">
        <v>150</v>
      </c>
      <c r="B148">
        <v>-1.2831229632324901</v>
      </c>
      <c r="C148">
        <v>9.2898963121733499E-2</v>
      </c>
      <c r="D148">
        <v>14.413748273160801</v>
      </c>
      <c r="E148">
        <v>4.2028324793871299E-4</v>
      </c>
      <c r="F148">
        <v>3.5492932021625001E-3</v>
      </c>
      <c r="G148">
        <f t="shared" si="2"/>
        <v>2.4498581227088785</v>
      </c>
    </row>
    <row r="149" spans="1:7" ht="14" customHeight="1" x14ac:dyDescent="0.2">
      <c r="A149" s="11" t="s">
        <v>151</v>
      </c>
      <c r="B149">
        <v>-1.9151759896312901</v>
      </c>
      <c r="C149">
        <v>0.15172346175771101</v>
      </c>
      <c r="D149">
        <v>14.3913083034831</v>
      </c>
      <c r="E149">
        <v>4.2452256548728898E-4</v>
      </c>
      <c r="F149">
        <v>3.5675262765805901E-3</v>
      </c>
      <c r="G149">
        <f t="shared" si="2"/>
        <v>2.4476328194096921</v>
      </c>
    </row>
    <row r="150" spans="1:7" ht="14" customHeight="1" x14ac:dyDescent="0.2">
      <c r="A150" s="11" t="s">
        <v>152</v>
      </c>
      <c r="B150">
        <v>-1.2571546764404</v>
      </c>
      <c r="C150">
        <v>3.5416329774388502</v>
      </c>
      <c r="D150">
        <v>14.320418966597501</v>
      </c>
      <c r="E150">
        <v>4.3691403012136298E-4</v>
      </c>
      <c r="F150">
        <v>3.6252940456216898E-3</v>
      </c>
      <c r="G150">
        <f t="shared" si="2"/>
        <v>2.4406567622759248</v>
      </c>
    </row>
    <row r="151" spans="1:7" ht="14" customHeight="1" x14ac:dyDescent="0.2">
      <c r="A151" s="11" t="s">
        <v>153</v>
      </c>
      <c r="B151">
        <v>-1.41523486123261</v>
      </c>
      <c r="C151">
        <v>2.9144300414201298</v>
      </c>
      <c r="D151">
        <v>14.213067346954301</v>
      </c>
      <c r="E151">
        <v>4.5640657031172598E-4</v>
      </c>
      <c r="F151">
        <v>3.73143209511614E-3</v>
      </c>
      <c r="G151">
        <f t="shared" si="2"/>
        <v>2.4281244572955463</v>
      </c>
    </row>
    <row r="152" spans="1:7" ht="14" customHeight="1" x14ac:dyDescent="0.2">
      <c r="A152" s="11" t="s">
        <v>154</v>
      </c>
      <c r="B152">
        <v>-1.4233043645597601</v>
      </c>
      <c r="C152">
        <v>-0.54697518664752498</v>
      </c>
      <c r="D152">
        <v>14.135308263689501</v>
      </c>
      <c r="E152">
        <v>4.7080423598318499E-4</v>
      </c>
      <c r="F152">
        <v>3.8100128781410701E-3</v>
      </c>
      <c r="G152">
        <f t="shared" si="2"/>
        <v>2.4190735563726347</v>
      </c>
    </row>
    <row r="153" spans="1:7" ht="14" customHeight="1" x14ac:dyDescent="0.2">
      <c r="A153" s="11" t="s">
        <v>155</v>
      </c>
      <c r="B153">
        <v>-1.33174905066141</v>
      </c>
      <c r="C153">
        <v>-1.0000687388264899</v>
      </c>
      <c r="D153">
        <v>13.985442909386901</v>
      </c>
      <c r="E153">
        <v>4.9997242037187197E-4</v>
      </c>
      <c r="F153">
        <v>3.9426960992827199E-3</v>
      </c>
      <c r="G153">
        <f t="shared" si="2"/>
        <v>2.4042066968022509</v>
      </c>
    </row>
    <row r="154" spans="1:7" ht="14" customHeight="1" x14ac:dyDescent="0.2">
      <c r="A154" s="11" t="s">
        <v>156</v>
      </c>
      <c r="B154">
        <v>-1.6609432586038499</v>
      </c>
      <c r="C154">
        <v>-1.60963955484164</v>
      </c>
      <c r="D154">
        <v>13.8543457636623</v>
      </c>
      <c r="E154">
        <v>5.2824530391035803E-4</v>
      </c>
      <c r="F154">
        <v>4.0993895441991599E-3</v>
      </c>
      <c r="G154">
        <f t="shared" si="2"/>
        <v>2.3872808109204131</v>
      </c>
    </row>
    <row r="155" spans="1:7" ht="14" customHeight="1" x14ac:dyDescent="0.2">
      <c r="A155" s="11" t="s">
        <v>157</v>
      </c>
      <c r="B155">
        <v>-1.25867757664305</v>
      </c>
      <c r="C155">
        <v>-1.28475458890563</v>
      </c>
      <c r="D155">
        <v>13.823705418552599</v>
      </c>
      <c r="E155">
        <v>5.33927014879468E-4</v>
      </c>
      <c r="F155">
        <v>4.1286534253844303E-3</v>
      </c>
      <c r="G155">
        <f t="shared" si="2"/>
        <v>2.3841915718989348</v>
      </c>
    </row>
    <row r="156" spans="1:7" ht="14" customHeight="1" x14ac:dyDescent="0.2">
      <c r="A156" s="11" t="s">
        <v>158</v>
      </c>
      <c r="B156">
        <v>-1.8044391041055801</v>
      </c>
      <c r="C156">
        <v>-0.80307702107999002</v>
      </c>
      <c r="D156">
        <v>13.8111926402549</v>
      </c>
      <c r="E156">
        <v>5.3787147529725597E-4</v>
      </c>
      <c r="F156">
        <v>4.1457870811052204E-3</v>
      </c>
      <c r="G156">
        <f t="shared" si="2"/>
        <v>2.3823930061195275</v>
      </c>
    </row>
    <row r="157" spans="1:7" ht="14" customHeight="1" x14ac:dyDescent="0.2">
      <c r="A157" s="11" t="s">
        <v>159</v>
      </c>
      <c r="B157">
        <v>-1.4742956824853399</v>
      </c>
      <c r="C157">
        <v>3.1206074260058201</v>
      </c>
      <c r="D157">
        <v>13.697125671746001</v>
      </c>
      <c r="E157">
        <v>5.63676266290764E-4</v>
      </c>
      <c r="F157">
        <v>4.2574598363415298E-3</v>
      </c>
      <c r="G157">
        <f t="shared" si="2"/>
        <v>2.3708494403559714</v>
      </c>
    </row>
    <row r="158" spans="1:7" ht="14" customHeight="1" x14ac:dyDescent="0.2">
      <c r="A158" s="11" t="s">
        <v>160</v>
      </c>
      <c r="B158">
        <v>-2.0612876876164998</v>
      </c>
      <c r="C158">
        <v>4.6314066920223196</v>
      </c>
      <c r="D158">
        <v>13.6560656705649</v>
      </c>
      <c r="E158">
        <v>5.7328036562181496E-4</v>
      </c>
      <c r="F158">
        <v>4.3074344411475202E-3</v>
      </c>
      <c r="G158">
        <f t="shared" si="2"/>
        <v>2.3657813237614289</v>
      </c>
    </row>
    <row r="159" spans="1:7" ht="14" customHeight="1" x14ac:dyDescent="0.2">
      <c r="A159" s="11" t="s">
        <v>161</v>
      </c>
      <c r="B159">
        <v>-1.4641583030137699</v>
      </c>
      <c r="C159">
        <v>-1.9235537317636999</v>
      </c>
      <c r="D159">
        <v>13.6342976584741</v>
      </c>
      <c r="E159">
        <v>5.7738429775687202E-4</v>
      </c>
      <c r="F159">
        <v>4.3263451206278902E-3</v>
      </c>
      <c r="G159">
        <f t="shared" si="2"/>
        <v>2.3638788390333438</v>
      </c>
    </row>
    <row r="160" spans="1:7" ht="14" customHeight="1" x14ac:dyDescent="0.2">
      <c r="A160" s="11" t="s">
        <v>162</v>
      </c>
      <c r="B160">
        <v>-1.8711006615800401</v>
      </c>
      <c r="C160">
        <v>1.7718328395473999</v>
      </c>
      <c r="D160">
        <v>13.580840044409801</v>
      </c>
      <c r="E160">
        <v>5.9132427730710605E-4</v>
      </c>
      <c r="F160">
        <v>4.3906625892341598E-3</v>
      </c>
      <c r="G160">
        <f t="shared" si="2"/>
        <v>2.3574699359914977</v>
      </c>
    </row>
    <row r="161" spans="1:7" ht="14" customHeight="1" x14ac:dyDescent="0.2">
      <c r="A161" s="11" t="s">
        <v>163</v>
      </c>
      <c r="B161">
        <v>-1.2848498205344401</v>
      </c>
      <c r="C161">
        <v>0.57983643968113896</v>
      </c>
      <c r="D161">
        <v>13.5736179500212</v>
      </c>
      <c r="E161">
        <v>5.9296647124798497E-4</v>
      </c>
      <c r="F161">
        <v>4.39207535632996E-3</v>
      </c>
      <c r="G161">
        <f t="shared" si="2"/>
        <v>2.3573302171559782</v>
      </c>
    </row>
    <row r="162" spans="1:7" ht="14" customHeight="1" x14ac:dyDescent="0.2">
      <c r="A162" s="11" t="s">
        <v>164</v>
      </c>
      <c r="B162">
        <v>-1.2449735188219899</v>
      </c>
      <c r="C162">
        <v>-1.3084502193999901</v>
      </c>
      <c r="D162">
        <v>13.569001540547101</v>
      </c>
      <c r="E162">
        <v>5.9293412424325895E-4</v>
      </c>
      <c r="F162">
        <v>4.39207535632996E-3</v>
      </c>
      <c r="G162">
        <f t="shared" si="2"/>
        <v>2.3573302171559782</v>
      </c>
    </row>
    <row r="163" spans="1:7" ht="14" customHeight="1" x14ac:dyDescent="0.2">
      <c r="A163" s="11" t="s">
        <v>165</v>
      </c>
      <c r="B163">
        <v>-1.20928192232448</v>
      </c>
      <c r="C163">
        <v>-2.8854331722796899E-2</v>
      </c>
      <c r="D163">
        <v>13.4704970522775</v>
      </c>
      <c r="E163">
        <v>6.1810849459641604E-4</v>
      </c>
      <c r="F163">
        <v>4.5273079810028002E-3</v>
      </c>
      <c r="G163">
        <f t="shared" si="2"/>
        <v>2.3441599605742285</v>
      </c>
    </row>
    <row r="164" spans="1:7" ht="14" customHeight="1" x14ac:dyDescent="0.2">
      <c r="A164" s="11" t="s">
        <v>166</v>
      </c>
      <c r="B164">
        <v>-1.20625710782941</v>
      </c>
      <c r="C164">
        <v>0.15522712771948899</v>
      </c>
      <c r="D164">
        <v>13.357605943164099</v>
      </c>
      <c r="E164">
        <v>6.4789471471464498E-4</v>
      </c>
      <c r="F164">
        <v>4.6674492926125797E-3</v>
      </c>
      <c r="G164">
        <f t="shared" si="2"/>
        <v>2.330920391548819</v>
      </c>
    </row>
    <row r="165" spans="1:7" ht="14" customHeight="1" x14ac:dyDescent="0.2">
      <c r="A165" s="11" t="s">
        <v>167</v>
      </c>
      <c r="B165">
        <v>-1.3486507286437801</v>
      </c>
      <c r="C165">
        <v>-0.223003380670135</v>
      </c>
      <c r="D165">
        <v>13.3145779969967</v>
      </c>
      <c r="E165">
        <v>6.5985760744694704E-4</v>
      </c>
      <c r="F165">
        <v>4.7255427616643298E-3</v>
      </c>
      <c r="G165">
        <f t="shared" si="2"/>
        <v>2.3255483025286154</v>
      </c>
    </row>
    <row r="166" spans="1:7" ht="14" customHeight="1" x14ac:dyDescent="0.2">
      <c r="A166" s="11" t="s">
        <v>168</v>
      </c>
      <c r="B166">
        <v>-1.3839476829847499</v>
      </c>
      <c r="C166">
        <v>3.4202570029234098</v>
      </c>
      <c r="D166">
        <v>13.187173190292601</v>
      </c>
      <c r="E166">
        <v>6.9598215618552799E-4</v>
      </c>
      <c r="F166">
        <v>4.8997561921719102E-3</v>
      </c>
      <c r="G166">
        <f t="shared" si="2"/>
        <v>2.3098255295691805</v>
      </c>
    </row>
    <row r="167" spans="1:7" ht="14" customHeight="1" x14ac:dyDescent="0.2">
      <c r="A167" s="11" t="s">
        <v>169</v>
      </c>
      <c r="B167">
        <v>-1.2252060635973201</v>
      </c>
      <c r="C167">
        <v>-1.9258682705490899</v>
      </c>
      <c r="D167">
        <v>13.179359396021001</v>
      </c>
      <c r="E167">
        <v>6.9680558511546204E-4</v>
      </c>
      <c r="F167">
        <v>4.8997561921719102E-3</v>
      </c>
      <c r="G167">
        <f t="shared" si="2"/>
        <v>2.3098255295691805</v>
      </c>
    </row>
    <row r="168" spans="1:7" ht="14" customHeight="1" x14ac:dyDescent="0.2">
      <c r="A168" s="11" t="s">
        <v>170</v>
      </c>
      <c r="B168">
        <v>-1.76419315621248</v>
      </c>
      <c r="C168">
        <v>0.23308809194240801</v>
      </c>
      <c r="D168">
        <v>13.1702477467389</v>
      </c>
      <c r="E168">
        <v>7.0089650366684803E-4</v>
      </c>
      <c r="F168">
        <v>4.9124465328828004E-3</v>
      </c>
      <c r="G168">
        <f t="shared" si="2"/>
        <v>2.3087021634562785</v>
      </c>
    </row>
    <row r="169" spans="1:7" ht="14" customHeight="1" x14ac:dyDescent="0.2">
      <c r="A169" s="11" t="s">
        <v>171</v>
      </c>
      <c r="B169">
        <v>-1.31235991496253</v>
      </c>
      <c r="C169">
        <v>10.0888893966266</v>
      </c>
      <c r="D169">
        <v>13.071742359758399</v>
      </c>
      <c r="E169">
        <v>7.3023040034031201E-4</v>
      </c>
      <c r="F169">
        <v>5.0571130060197899E-3</v>
      </c>
      <c r="G169">
        <f t="shared" si="2"/>
        <v>2.2960973415340629</v>
      </c>
    </row>
    <row r="170" spans="1:7" ht="14" customHeight="1" x14ac:dyDescent="0.2">
      <c r="A170" s="11" t="s">
        <v>172</v>
      </c>
      <c r="B170">
        <v>-1.47110280045638</v>
      </c>
      <c r="C170">
        <v>0.66425479331845305</v>
      </c>
      <c r="D170">
        <v>13.0150508099376</v>
      </c>
      <c r="E170">
        <v>7.4769458767560905E-4</v>
      </c>
      <c r="F170">
        <v>5.1310710701422801E-3</v>
      </c>
      <c r="G170">
        <f t="shared" si="2"/>
        <v>2.2897919699174349</v>
      </c>
    </row>
    <row r="171" spans="1:7" ht="14" customHeight="1" x14ac:dyDescent="0.2">
      <c r="A171" s="11" t="s">
        <v>173</v>
      </c>
      <c r="B171">
        <v>-1.61991583409188</v>
      </c>
      <c r="C171">
        <v>-1.73866777651785</v>
      </c>
      <c r="D171">
        <v>12.9758147037917</v>
      </c>
      <c r="E171">
        <v>7.5975086643537799E-4</v>
      </c>
      <c r="F171">
        <v>5.1879150586162902E-3</v>
      </c>
      <c r="G171">
        <f t="shared" si="2"/>
        <v>2.2850071432040377</v>
      </c>
    </row>
    <row r="172" spans="1:7" ht="14" customHeight="1" x14ac:dyDescent="0.2">
      <c r="A172" s="11" t="s">
        <v>174</v>
      </c>
      <c r="B172">
        <v>-1.20519567838443</v>
      </c>
      <c r="C172">
        <v>1.9128115655454301</v>
      </c>
      <c r="D172">
        <v>12.960578457732099</v>
      </c>
      <c r="E172">
        <v>7.6488876382454802E-4</v>
      </c>
      <c r="F172">
        <v>5.2042026778435901E-3</v>
      </c>
      <c r="G172">
        <f t="shared" si="2"/>
        <v>2.2836457981682825</v>
      </c>
    </row>
    <row r="173" spans="1:7" ht="14" customHeight="1" x14ac:dyDescent="0.2">
      <c r="A173" s="11" t="s">
        <v>175</v>
      </c>
      <c r="B173">
        <v>-1.69462650271532</v>
      </c>
      <c r="C173">
        <v>2.08732193277877</v>
      </c>
      <c r="D173">
        <v>12.913945133370801</v>
      </c>
      <c r="E173">
        <v>7.7993850754196395E-4</v>
      </c>
      <c r="F173">
        <v>5.2592821785876999E-3</v>
      </c>
      <c r="G173">
        <f t="shared" si="2"/>
        <v>2.2790735271679243</v>
      </c>
    </row>
    <row r="174" spans="1:7" ht="14" customHeight="1" x14ac:dyDescent="0.2">
      <c r="A174" s="11" t="s">
        <v>176</v>
      </c>
      <c r="B174">
        <v>-1.20131919477662</v>
      </c>
      <c r="C174">
        <v>-1.7629297530196399</v>
      </c>
      <c r="D174">
        <v>12.8145441689558</v>
      </c>
      <c r="E174">
        <v>8.1146026256568703E-4</v>
      </c>
      <c r="F174">
        <v>5.3925028432803297E-3</v>
      </c>
      <c r="G174">
        <f t="shared" si="2"/>
        <v>2.2682096172368902</v>
      </c>
    </row>
    <row r="175" spans="1:7" ht="14" customHeight="1" x14ac:dyDescent="0.2">
      <c r="A175" s="11" t="s">
        <v>177</v>
      </c>
      <c r="B175">
        <v>-1.32565223633482</v>
      </c>
      <c r="C175">
        <v>2.3985108112039302</v>
      </c>
      <c r="D175">
        <v>12.815699445101901</v>
      </c>
      <c r="E175">
        <v>8.1267199224896696E-4</v>
      </c>
      <c r="F175">
        <v>5.3958138203536602E-3</v>
      </c>
      <c r="G175">
        <f t="shared" si="2"/>
        <v>2.2679430438385308</v>
      </c>
    </row>
    <row r="176" spans="1:7" ht="14" customHeight="1" x14ac:dyDescent="0.2">
      <c r="A176" s="11" t="s">
        <v>178</v>
      </c>
      <c r="B176">
        <v>-1.3991817417072601</v>
      </c>
      <c r="C176">
        <v>2.8155812853197002</v>
      </c>
      <c r="D176">
        <v>12.746788801621801</v>
      </c>
      <c r="E176">
        <v>8.3649068834241904E-4</v>
      </c>
      <c r="F176">
        <v>5.5080198786151896E-3</v>
      </c>
      <c r="G176">
        <f t="shared" si="2"/>
        <v>2.259004501029982</v>
      </c>
    </row>
    <row r="177" spans="1:7" ht="14" customHeight="1" x14ac:dyDescent="0.2">
      <c r="A177" s="11" t="s">
        <v>179</v>
      </c>
      <c r="B177">
        <v>-1.20615174007465</v>
      </c>
      <c r="C177">
        <v>3.5742586300925101</v>
      </c>
      <c r="D177">
        <v>12.6608067920415</v>
      </c>
      <c r="E177">
        <v>8.6724278710579195E-4</v>
      </c>
      <c r="F177">
        <v>5.62791585093083E-3</v>
      </c>
      <c r="G177">
        <f t="shared" si="2"/>
        <v>2.2496524047962136</v>
      </c>
    </row>
    <row r="178" spans="1:7" ht="14" customHeight="1" x14ac:dyDescent="0.2">
      <c r="A178" s="11" t="s">
        <v>180</v>
      </c>
      <c r="B178">
        <v>-1.3057996308594</v>
      </c>
      <c r="C178">
        <v>2.0293631507611001</v>
      </c>
      <c r="D178">
        <v>12.653130216772301</v>
      </c>
      <c r="E178">
        <v>8.7004553840641804E-4</v>
      </c>
      <c r="F178">
        <v>5.6381485725780101E-3</v>
      </c>
      <c r="G178">
        <f t="shared" si="2"/>
        <v>2.2488634840868649</v>
      </c>
    </row>
    <row r="179" spans="1:7" ht="14" customHeight="1" x14ac:dyDescent="0.2">
      <c r="A179" s="11" t="s">
        <v>181</v>
      </c>
      <c r="B179">
        <v>-3.1264760754163401</v>
      </c>
      <c r="C179">
        <v>2.00122856850412</v>
      </c>
      <c r="D179">
        <v>12.6457798388701</v>
      </c>
      <c r="E179">
        <v>8.72738113860741E-4</v>
      </c>
      <c r="F179">
        <v>5.6401012173084696E-3</v>
      </c>
      <c r="G179">
        <f t="shared" si="2"/>
        <v>2.2487131020939444</v>
      </c>
    </row>
    <row r="180" spans="1:7" ht="14" customHeight="1" x14ac:dyDescent="0.2">
      <c r="A180" s="11" t="s">
        <v>182</v>
      </c>
      <c r="B180">
        <v>-1.3999655220750999</v>
      </c>
      <c r="C180">
        <v>-1.4978827237380901</v>
      </c>
      <c r="D180">
        <v>12.6173500929865</v>
      </c>
      <c r="E180">
        <v>8.82221793804584E-4</v>
      </c>
      <c r="F180">
        <v>5.6878110107818998E-3</v>
      </c>
      <c r="G180">
        <f t="shared" si="2"/>
        <v>2.2450548423658661</v>
      </c>
    </row>
    <row r="181" spans="1:7" ht="14" customHeight="1" x14ac:dyDescent="0.2">
      <c r="A181" s="11" t="s">
        <v>183</v>
      </c>
      <c r="B181">
        <v>-1.26175066039544</v>
      </c>
      <c r="C181">
        <v>-0.17068309353359101</v>
      </c>
      <c r="D181">
        <v>12.5978210608332</v>
      </c>
      <c r="E181">
        <v>8.8996970845407199E-4</v>
      </c>
      <c r="F181">
        <v>5.7130395431250602E-3</v>
      </c>
      <c r="G181">
        <f t="shared" si="2"/>
        <v>2.2431327699353241</v>
      </c>
    </row>
    <row r="182" spans="1:7" ht="14" customHeight="1" x14ac:dyDescent="0.2">
      <c r="A182" s="11" t="s">
        <v>184</v>
      </c>
      <c r="B182">
        <v>-1.26176452048676</v>
      </c>
      <c r="C182">
        <v>2.1355933271580301</v>
      </c>
      <c r="D182">
        <v>12.450276150782701</v>
      </c>
      <c r="E182">
        <v>9.4766439604787199E-4</v>
      </c>
      <c r="F182">
        <v>5.9747494748745604E-3</v>
      </c>
      <c r="G182">
        <f t="shared" si="2"/>
        <v>2.2236803002477052</v>
      </c>
    </row>
    <row r="183" spans="1:7" ht="14" customHeight="1" x14ac:dyDescent="0.2">
      <c r="A183" s="11" t="s">
        <v>185</v>
      </c>
      <c r="B183">
        <v>-1.20295212071757</v>
      </c>
      <c r="C183">
        <v>2.6688689329520301</v>
      </c>
      <c r="D183">
        <v>12.4329009480387</v>
      </c>
      <c r="E183">
        <v>9.5464281490356304E-4</v>
      </c>
      <c r="F183">
        <v>5.9930948954161102E-3</v>
      </c>
      <c r="G183">
        <f t="shared" si="2"/>
        <v>2.2223488455757843</v>
      </c>
    </row>
    <row r="184" spans="1:7" ht="14" customHeight="1" x14ac:dyDescent="0.2">
      <c r="A184" s="11" t="s">
        <v>186</v>
      </c>
      <c r="B184">
        <v>-3.4871761503269898</v>
      </c>
      <c r="C184">
        <v>0.94148813318875602</v>
      </c>
      <c r="D184">
        <v>12.413863307887899</v>
      </c>
      <c r="E184">
        <v>9.6235096387696495E-4</v>
      </c>
      <c r="F184">
        <v>6.0027657337740903E-3</v>
      </c>
      <c r="G184">
        <f t="shared" si="2"/>
        <v>2.2216486052555648</v>
      </c>
    </row>
    <row r="185" spans="1:7" ht="14" customHeight="1" x14ac:dyDescent="0.2">
      <c r="A185" s="11" t="s">
        <v>187</v>
      </c>
      <c r="B185">
        <v>-1.4590062201048399</v>
      </c>
      <c r="C185">
        <v>-1.3865844494711499</v>
      </c>
      <c r="D185">
        <v>12.4146172076267</v>
      </c>
      <c r="E185">
        <v>9.6144101390155303E-4</v>
      </c>
      <c r="F185">
        <v>6.0027657337740903E-3</v>
      </c>
      <c r="G185">
        <f t="shared" si="2"/>
        <v>2.2216486052555648</v>
      </c>
    </row>
    <row r="186" spans="1:7" ht="14" customHeight="1" x14ac:dyDescent="0.2">
      <c r="A186" s="11" t="s">
        <v>188</v>
      </c>
      <c r="B186">
        <v>-1.5857909287733301</v>
      </c>
      <c r="C186">
        <v>1.70590699116027</v>
      </c>
      <c r="D186">
        <v>12.4008001152611</v>
      </c>
      <c r="E186">
        <v>9.6767794056606504E-4</v>
      </c>
      <c r="F186">
        <v>6.03054340793644E-3</v>
      </c>
      <c r="G186">
        <f t="shared" si="2"/>
        <v>2.2196435521326436</v>
      </c>
    </row>
    <row r="187" spans="1:7" ht="14" customHeight="1" x14ac:dyDescent="0.2">
      <c r="A187" s="11" t="s">
        <v>189</v>
      </c>
      <c r="B187">
        <v>-1.6331815136408601</v>
      </c>
      <c r="C187">
        <v>1.1139441011685101</v>
      </c>
      <c r="D187">
        <v>12.3952287121419</v>
      </c>
      <c r="E187">
        <v>9.6995929524261904E-4</v>
      </c>
      <c r="F187">
        <v>6.0348146197221801E-3</v>
      </c>
      <c r="G187">
        <f t="shared" si="2"/>
        <v>2.2193360662241739</v>
      </c>
    </row>
    <row r="188" spans="1:7" ht="14" customHeight="1" x14ac:dyDescent="0.2">
      <c r="A188" s="11" t="s">
        <v>190</v>
      </c>
      <c r="B188">
        <v>-1.37557804971487</v>
      </c>
      <c r="C188">
        <v>3.0225619235073702</v>
      </c>
      <c r="D188">
        <v>12.389461595064899</v>
      </c>
      <c r="E188">
        <v>9.72326745021188E-4</v>
      </c>
      <c r="F188">
        <v>6.0389529856715004E-3</v>
      </c>
      <c r="G188">
        <f t="shared" si="2"/>
        <v>2.2190383514386971</v>
      </c>
    </row>
    <row r="189" spans="1:7" ht="14" customHeight="1" x14ac:dyDescent="0.2">
      <c r="A189" s="11" t="s">
        <v>191</v>
      </c>
      <c r="B189">
        <v>-1.49141674038092</v>
      </c>
      <c r="C189">
        <v>0.224897907560553</v>
      </c>
      <c r="D189">
        <v>12.386169561548799</v>
      </c>
      <c r="E189">
        <v>9.7368087441226903E-4</v>
      </c>
      <c r="F189">
        <v>6.0405755641860402E-3</v>
      </c>
      <c r="G189">
        <f t="shared" si="2"/>
        <v>2.2189216785244108</v>
      </c>
    </row>
    <row r="190" spans="1:7" ht="14" customHeight="1" x14ac:dyDescent="0.2">
      <c r="A190" s="11" t="s">
        <v>192</v>
      </c>
      <c r="B190">
        <v>-1.3912015073206401</v>
      </c>
      <c r="C190">
        <v>-0.89746692802821904</v>
      </c>
      <c r="D190">
        <v>12.246282506182901</v>
      </c>
      <c r="E190">
        <v>1.03262873307453E-3</v>
      </c>
      <c r="F190">
        <v>6.2349339671665498E-3</v>
      </c>
      <c r="G190">
        <f t="shared" si="2"/>
        <v>2.2051681416797533</v>
      </c>
    </row>
    <row r="191" spans="1:7" ht="14" customHeight="1" x14ac:dyDescent="0.2">
      <c r="A191" s="11" t="s">
        <v>193</v>
      </c>
      <c r="B191">
        <v>-1.9273630223201199</v>
      </c>
      <c r="C191">
        <v>-0.869405774579599</v>
      </c>
      <c r="D191">
        <v>12.205641212199501</v>
      </c>
      <c r="E191">
        <v>1.0510589491007599E-3</v>
      </c>
      <c r="F191">
        <v>6.3009380123460104E-3</v>
      </c>
      <c r="G191">
        <f t="shared" si="2"/>
        <v>2.2005947928858247</v>
      </c>
    </row>
    <row r="192" spans="1:7" ht="14" customHeight="1" x14ac:dyDescent="0.2">
      <c r="A192" s="11" t="s">
        <v>194</v>
      </c>
      <c r="B192">
        <v>-2.8173555904035599</v>
      </c>
      <c r="C192">
        <v>3.5727476765608301</v>
      </c>
      <c r="D192">
        <v>12.113395540451</v>
      </c>
      <c r="E192">
        <v>1.0930678803926701E-3</v>
      </c>
      <c r="F192">
        <v>6.47323872002318E-3</v>
      </c>
      <c r="G192">
        <f t="shared" si="2"/>
        <v>2.188878376779829</v>
      </c>
    </row>
    <row r="193" spans="1:7" ht="14" customHeight="1" x14ac:dyDescent="0.2">
      <c r="A193" s="11" t="s">
        <v>195</v>
      </c>
      <c r="B193">
        <v>-1.2573624149623699</v>
      </c>
      <c r="C193">
        <v>-0.38108394678746099</v>
      </c>
      <c r="D193">
        <v>12.0303143851682</v>
      </c>
      <c r="E193">
        <v>1.1317275611504301E-3</v>
      </c>
      <c r="F193">
        <v>6.6166909015849297E-3</v>
      </c>
      <c r="G193">
        <f t="shared" si="2"/>
        <v>2.1793591529295466</v>
      </c>
    </row>
    <row r="194" spans="1:7" ht="14" customHeight="1" x14ac:dyDescent="0.2">
      <c r="A194" s="11" t="s">
        <v>196</v>
      </c>
      <c r="B194">
        <v>-1.2549399058452999</v>
      </c>
      <c r="C194">
        <v>-1.0536776841173801</v>
      </c>
      <c r="D194">
        <v>11.974456144201699</v>
      </c>
      <c r="E194">
        <v>1.15833597789198E-3</v>
      </c>
      <c r="F194">
        <v>6.7100082978231099E-3</v>
      </c>
      <c r="G194">
        <f t="shared" si="2"/>
        <v>2.173276942767437</v>
      </c>
    </row>
    <row r="195" spans="1:7" ht="14" customHeight="1" x14ac:dyDescent="0.2">
      <c r="A195" s="11" t="s">
        <v>197</v>
      </c>
      <c r="B195">
        <v>-1.95878843459992</v>
      </c>
      <c r="C195">
        <v>-8.4924410002983994E-2</v>
      </c>
      <c r="D195">
        <v>11.931780640142099</v>
      </c>
      <c r="E195">
        <v>1.1810193377755601E-3</v>
      </c>
      <c r="F195">
        <v>6.7854880116269304E-3</v>
      </c>
      <c r="G195">
        <f t="shared" si="2"/>
        <v>2.1684189124648015</v>
      </c>
    </row>
    <row r="196" spans="1:7" ht="14" customHeight="1" x14ac:dyDescent="0.2">
      <c r="A196" s="11" t="s">
        <v>198</v>
      </c>
      <c r="B196">
        <v>-1.6655604867140399</v>
      </c>
      <c r="C196">
        <v>-2.0304449721505202</v>
      </c>
      <c r="D196">
        <v>11.9121154330759</v>
      </c>
      <c r="E196">
        <v>1.1906425679910301E-3</v>
      </c>
      <c r="F196">
        <v>6.8265613498348504E-3</v>
      </c>
      <c r="G196">
        <f t="shared" ref="G196:G214" si="3">-LOG10(F196)</f>
        <v>2.1657980024459067</v>
      </c>
    </row>
    <row r="197" spans="1:7" ht="14" customHeight="1" x14ac:dyDescent="0.2">
      <c r="A197" s="11" t="s">
        <v>199</v>
      </c>
      <c r="B197">
        <v>-1.2586503821886099</v>
      </c>
      <c r="C197">
        <v>3.6458399263359298</v>
      </c>
      <c r="D197">
        <v>11.8834768130606</v>
      </c>
      <c r="E197">
        <v>1.2056431323948099E-3</v>
      </c>
      <c r="F197">
        <v>6.8864623781991902E-3</v>
      </c>
      <c r="G197">
        <f t="shared" si="3"/>
        <v>2.1620038207892209</v>
      </c>
    </row>
    <row r="198" spans="1:7" ht="14" customHeight="1" x14ac:dyDescent="0.2">
      <c r="A198" s="11" t="s">
        <v>200</v>
      </c>
      <c r="B198">
        <v>-1.2865752925104901</v>
      </c>
      <c r="C198">
        <v>-1.1179191551167301E-2</v>
      </c>
      <c r="D198">
        <v>11.7834633092556</v>
      </c>
      <c r="E198">
        <v>1.2581534972747699E-3</v>
      </c>
      <c r="F198">
        <v>7.0900043391508303E-3</v>
      </c>
      <c r="G198">
        <f t="shared" si="3"/>
        <v>2.1493534990244534</v>
      </c>
    </row>
    <row r="199" spans="1:7" ht="14" customHeight="1" x14ac:dyDescent="0.2">
      <c r="A199" s="11" t="s">
        <v>201</v>
      </c>
      <c r="B199">
        <v>1.4975353825151301</v>
      </c>
      <c r="C199">
        <v>2.1612516829188801</v>
      </c>
      <c r="D199">
        <v>11.7540544037399</v>
      </c>
      <c r="E199">
        <v>1.27431738105917E-3</v>
      </c>
      <c r="F199">
        <v>7.1671626088394497E-3</v>
      </c>
      <c r="G199">
        <f t="shared" si="3"/>
        <v>2.1446527421300745</v>
      </c>
    </row>
    <row r="200" spans="1:7" ht="14" customHeight="1" x14ac:dyDescent="0.2">
      <c r="A200" s="11" t="s">
        <v>202</v>
      </c>
      <c r="B200">
        <v>-2.9522257609068698</v>
      </c>
      <c r="C200">
        <v>-0.53089037386164195</v>
      </c>
      <c r="D200">
        <v>11.749465438438801</v>
      </c>
      <c r="E200">
        <v>1.27682663740888E-3</v>
      </c>
      <c r="F200">
        <v>7.1711856259967397E-3</v>
      </c>
      <c r="G200">
        <f t="shared" si="3"/>
        <v>2.1444090356487915</v>
      </c>
    </row>
    <row r="201" spans="1:7" ht="14" customHeight="1" x14ac:dyDescent="0.2">
      <c r="A201" s="11" t="s">
        <v>203</v>
      </c>
      <c r="B201">
        <v>-1.2935705747003201</v>
      </c>
      <c r="C201">
        <v>1.8850918943155399</v>
      </c>
      <c r="D201">
        <v>11.670999814760499</v>
      </c>
      <c r="E201">
        <v>1.32054552255156E-3</v>
      </c>
      <c r="F201">
        <v>7.3458076603870196E-3</v>
      </c>
      <c r="G201">
        <f t="shared" si="3"/>
        <v>2.1339604472303306</v>
      </c>
    </row>
    <row r="202" spans="1:7" ht="14" customHeight="1" x14ac:dyDescent="0.2">
      <c r="A202" s="11" t="s">
        <v>204</v>
      </c>
      <c r="B202">
        <v>-1.27741827402775</v>
      </c>
      <c r="C202">
        <v>3.0682742807286498</v>
      </c>
      <c r="D202">
        <v>11.6546830137941</v>
      </c>
      <c r="E202">
        <v>1.32983296067046E-3</v>
      </c>
      <c r="F202">
        <v>7.3838926322102403E-3</v>
      </c>
      <c r="G202">
        <f t="shared" si="3"/>
        <v>2.131714626930362</v>
      </c>
    </row>
    <row r="203" spans="1:7" ht="14" customHeight="1" x14ac:dyDescent="0.2">
      <c r="A203" s="11" t="s">
        <v>205</v>
      </c>
      <c r="B203">
        <v>-1.38869324492446</v>
      </c>
      <c r="C203">
        <v>0.66600522086480896</v>
      </c>
      <c r="D203">
        <v>11.412919602657301</v>
      </c>
      <c r="E203">
        <v>1.4757945389581599E-3</v>
      </c>
      <c r="F203">
        <v>7.8957879029862808E-3</v>
      </c>
      <c r="G203">
        <f t="shared" si="3"/>
        <v>2.1026045262198587</v>
      </c>
    </row>
    <row r="204" spans="1:7" ht="14" customHeight="1" x14ac:dyDescent="0.2">
      <c r="A204" s="11" t="s">
        <v>206</v>
      </c>
      <c r="B204">
        <v>-1.5172286563859401</v>
      </c>
      <c r="C204">
        <v>4.59921014427605</v>
      </c>
      <c r="D204">
        <v>11.394491470845701</v>
      </c>
      <c r="E204">
        <v>1.4875908932740799E-3</v>
      </c>
      <c r="F204">
        <v>7.9212718216542903E-3</v>
      </c>
      <c r="G204">
        <f t="shared" si="3"/>
        <v>2.1012050834632334</v>
      </c>
    </row>
    <row r="205" spans="1:7" ht="14" customHeight="1" x14ac:dyDescent="0.2">
      <c r="A205" s="11" t="s">
        <v>207</v>
      </c>
      <c r="B205">
        <v>-1.2106944842409</v>
      </c>
      <c r="C205">
        <v>2.6743644062669301</v>
      </c>
      <c r="D205">
        <v>11.0502757568517</v>
      </c>
      <c r="E205">
        <v>1.7271674278535301E-3</v>
      </c>
      <c r="F205">
        <v>8.7898409644295607E-3</v>
      </c>
      <c r="G205">
        <f t="shared" si="3"/>
        <v>2.0560189825935198</v>
      </c>
    </row>
    <row r="206" spans="1:7" ht="14" customHeight="1" x14ac:dyDescent="0.2">
      <c r="A206" s="11" t="s">
        <v>208</v>
      </c>
      <c r="B206">
        <v>-1.6125233969370301</v>
      </c>
      <c r="C206">
        <v>1.00020144644113</v>
      </c>
      <c r="D206">
        <v>11.032954888116301</v>
      </c>
      <c r="E206">
        <v>1.74024837626441E-3</v>
      </c>
      <c r="F206">
        <v>8.8173641357099097E-3</v>
      </c>
      <c r="G206">
        <f t="shared" si="3"/>
        <v>2.0546612235307387</v>
      </c>
    </row>
    <row r="207" spans="1:7" ht="14" customHeight="1" x14ac:dyDescent="0.2">
      <c r="A207" s="11" t="s">
        <v>209</v>
      </c>
      <c r="B207">
        <v>-1.3659346727852699</v>
      </c>
      <c r="C207">
        <v>0.64344335684792298</v>
      </c>
      <c r="D207">
        <v>11.021569238157101</v>
      </c>
      <c r="E207">
        <v>1.7489037542304899E-3</v>
      </c>
      <c r="F207">
        <v>8.8289520546810905E-3</v>
      </c>
      <c r="G207">
        <f t="shared" si="3"/>
        <v>2.0540908415954933</v>
      </c>
    </row>
    <row r="208" spans="1:7" ht="14" customHeight="1" x14ac:dyDescent="0.2">
      <c r="A208" s="11" t="s">
        <v>210</v>
      </c>
      <c r="B208">
        <v>-1.23847994607468</v>
      </c>
      <c r="C208">
        <v>3.47796768933607</v>
      </c>
      <c r="D208">
        <v>11.0239214942962</v>
      </c>
      <c r="E208">
        <v>1.7471118602631101E-3</v>
      </c>
      <c r="F208">
        <v>8.8289520546810905E-3</v>
      </c>
      <c r="G208">
        <f t="shared" si="3"/>
        <v>2.0540908415954933</v>
      </c>
    </row>
    <row r="209" spans="1:7" ht="14" customHeight="1" x14ac:dyDescent="0.2">
      <c r="A209" s="11" t="s">
        <v>211</v>
      </c>
      <c r="B209">
        <v>-1.4094139151199101</v>
      </c>
      <c r="C209">
        <v>-0.58227548235551296</v>
      </c>
      <c r="D209">
        <v>10.9935118778183</v>
      </c>
      <c r="E209">
        <v>1.77042701403516E-3</v>
      </c>
      <c r="F209">
        <v>8.9110511105762891E-3</v>
      </c>
      <c r="G209">
        <f t="shared" si="3"/>
        <v>2.0500710653683809</v>
      </c>
    </row>
    <row r="210" spans="1:7" ht="14" customHeight="1" x14ac:dyDescent="0.2">
      <c r="A210" s="11" t="s">
        <v>212</v>
      </c>
      <c r="B210">
        <v>-1.50797357523061</v>
      </c>
      <c r="C210">
        <v>-1.7751228024197201</v>
      </c>
      <c r="D210">
        <v>10.9841715141868</v>
      </c>
      <c r="E210">
        <v>1.7772117502165201E-3</v>
      </c>
      <c r="F210">
        <v>8.9362791629071896E-3</v>
      </c>
      <c r="G210">
        <f t="shared" si="3"/>
        <v>2.0488432726345671</v>
      </c>
    </row>
    <row r="211" spans="1:7" ht="14" customHeight="1" x14ac:dyDescent="0.2">
      <c r="A211" s="11" t="s">
        <v>213</v>
      </c>
      <c r="B211">
        <v>2.0804532740186401</v>
      </c>
      <c r="C211">
        <v>-0.68441296989521405</v>
      </c>
      <c r="D211">
        <v>10.9193331495698</v>
      </c>
      <c r="E211">
        <v>1.8286850756590201E-3</v>
      </c>
      <c r="F211">
        <v>9.1441771667394797E-3</v>
      </c>
      <c r="G211">
        <f t="shared" si="3"/>
        <v>2.0388553681560868</v>
      </c>
    </row>
    <row r="212" spans="1:7" ht="14" customHeight="1" x14ac:dyDescent="0.2">
      <c r="A212" s="11" t="s">
        <v>214</v>
      </c>
      <c r="B212">
        <v>-1.64320655041046</v>
      </c>
      <c r="C212">
        <v>0.18418082481540299</v>
      </c>
      <c r="D212">
        <v>10.9034891374091</v>
      </c>
      <c r="E212">
        <v>1.84138817316008E-3</v>
      </c>
      <c r="F212">
        <v>9.17878784193768E-3</v>
      </c>
      <c r="G212">
        <f t="shared" si="3"/>
        <v>2.0372146682885997</v>
      </c>
    </row>
    <row r="213" spans="1:7" ht="14" customHeight="1" x14ac:dyDescent="0.2">
      <c r="A213" s="11" t="s">
        <v>215</v>
      </c>
      <c r="B213">
        <v>-1.2987179226572201</v>
      </c>
      <c r="C213">
        <v>4.6698209215881503</v>
      </c>
      <c r="D213">
        <v>10.6133178005094</v>
      </c>
      <c r="E213">
        <v>2.09123381849829E-3</v>
      </c>
      <c r="F213">
        <v>9.9612491247499796E-3</v>
      </c>
      <c r="G213">
        <f t="shared" si="3"/>
        <v>2.0016861983261869</v>
      </c>
    </row>
    <row r="214" spans="1:7" ht="14" customHeight="1" x14ac:dyDescent="0.2">
      <c r="A214" s="11" t="s">
        <v>216</v>
      </c>
      <c r="B214">
        <v>-1.7334463056831799</v>
      </c>
      <c r="C214">
        <v>2.0692073216218798</v>
      </c>
      <c r="D214">
        <v>10.600036216256701</v>
      </c>
      <c r="E214">
        <v>2.1034917132292199E-3</v>
      </c>
      <c r="F214">
        <v>9.9928229769496307E-3</v>
      </c>
      <c r="G214">
        <f t="shared" si="3"/>
        <v>2.0003118060560783</v>
      </c>
    </row>
    <row r="12125" spans="4:4" ht="14" customHeight="1" x14ac:dyDescent="0.2">
      <c r="D12125" s="2"/>
    </row>
    <row r="12126" spans="4:4" ht="14" customHeight="1" x14ac:dyDescent="0.2">
      <c r="D12126" s="2"/>
    </row>
    <row r="12127" spans="4:4" ht="14" customHeight="1" x14ac:dyDescent="0.2">
      <c r="D12127" s="2"/>
    </row>
    <row r="12128" spans="4:4" ht="14" customHeight="1" x14ac:dyDescent="0.2">
      <c r="D12128" s="2"/>
    </row>
    <row r="12129" spans="4:4" ht="14" customHeight="1" x14ac:dyDescent="0.2">
      <c r="D12129" s="2"/>
    </row>
    <row r="12130" spans="4:4" ht="14" customHeight="1" x14ac:dyDescent="0.2">
      <c r="D12130" s="2"/>
    </row>
    <row r="12131" spans="4:4" ht="14" customHeight="1" x14ac:dyDescent="0.2">
      <c r="D12131" s="2"/>
    </row>
    <row r="12132" spans="4:4" ht="14" customHeight="1" x14ac:dyDescent="0.2">
      <c r="D12132" s="2"/>
    </row>
    <row r="12133" spans="4:4" ht="14" customHeight="1" x14ac:dyDescent="0.2">
      <c r="D12133" s="2"/>
    </row>
    <row r="12134" spans="4:4" ht="14" customHeight="1" x14ac:dyDescent="0.2">
      <c r="D12134" s="2"/>
    </row>
    <row r="12135" spans="4:4" ht="14" customHeight="1" x14ac:dyDescent="0.2">
      <c r="D12135" s="2"/>
    </row>
    <row r="12136" spans="4:4" ht="14" customHeight="1" x14ac:dyDescent="0.2">
      <c r="D12136" s="2"/>
    </row>
    <row r="12137" spans="4:4" ht="14" customHeight="1" x14ac:dyDescent="0.2">
      <c r="D12137" s="2"/>
    </row>
    <row r="12138" spans="4:4" ht="14" customHeight="1" x14ac:dyDescent="0.2">
      <c r="D12138" s="2"/>
    </row>
    <row r="12139" spans="4:4" ht="14" customHeight="1" x14ac:dyDescent="0.2">
      <c r="D12139" s="2"/>
    </row>
    <row r="12140" spans="4:4" ht="14" customHeight="1" x14ac:dyDescent="0.2">
      <c r="D12140" s="2"/>
    </row>
    <row r="12141" spans="4:4" ht="14" customHeight="1" x14ac:dyDescent="0.2">
      <c r="D12141" s="2"/>
    </row>
    <row r="12142" spans="4:4" ht="14" customHeight="1" x14ac:dyDescent="0.2">
      <c r="D12142" s="2"/>
    </row>
    <row r="12143" spans="4:4" ht="14" customHeight="1" x14ac:dyDescent="0.2">
      <c r="D12143" s="2"/>
    </row>
    <row r="12144" spans="4:4" ht="14" customHeight="1" x14ac:dyDescent="0.2">
      <c r="D12144" s="2"/>
    </row>
    <row r="12145" spans="2:4" ht="14" customHeight="1" x14ac:dyDescent="0.2">
      <c r="D12145" s="2"/>
    </row>
    <row r="12146" spans="2:4" ht="14" customHeight="1" x14ac:dyDescent="0.2">
      <c r="D12146" s="2"/>
    </row>
    <row r="12147" spans="2:4" ht="14" customHeight="1" x14ac:dyDescent="0.2">
      <c r="D12147" s="2"/>
    </row>
    <row r="12148" spans="2:4" ht="14" customHeight="1" x14ac:dyDescent="0.2">
      <c r="D12148" s="2"/>
    </row>
    <row r="12149" spans="2:4" ht="14" customHeight="1" x14ac:dyDescent="0.2">
      <c r="D12149" s="2"/>
    </row>
    <row r="12150" spans="2:4" ht="14" customHeight="1" x14ac:dyDescent="0.2">
      <c r="B12150" s="2"/>
      <c r="D12150" s="2"/>
    </row>
    <row r="12151" spans="2:4" ht="14" customHeight="1" x14ac:dyDescent="0.2">
      <c r="B12151" s="2"/>
      <c r="D12151" s="2"/>
    </row>
    <row r="12152" spans="2:4" ht="14" customHeight="1" x14ac:dyDescent="0.2">
      <c r="B12152" s="2"/>
      <c r="D12152" s="2"/>
    </row>
  </sheetData>
  <mergeCells count="1">
    <mergeCell ref="A1:C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 Ivy</dc:creator>
  <cp:lastModifiedBy>Jess Ivy</cp:lastModifiedBy>
  <dcterms:created xsi:type="dcterms:W3CDTF">2025-02-26T15:15:57Z</dcterms:created>
  <dcterms:modified xsi:type="dcterms:W3CDTF">2025-04-24T11:12:06Z</dcterms:modified>
</cp:coreProperties>
</file>